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rmo\Downloads\Artículos\Artículos\Artículos en preparación\Modelado Vehículos - X\Plos One (Changes)\"/>
    </mc:Choice>
  </mc:AlternateContent>
  <xr:revisionPtr revIDLastSave="0" documentId="13_ncr:1_{468B9971-EEFD-4A9A-80C1-C542768E16E8}" xr6:coauthVersionLast="43" xr6:coauthVersionMax="43" xr10:uidLastSave="{00000000-0000-0000-0000-000000000000}"/>
  <bookViews>
    <workbookView xWindow="-108" yWindow="-108" windowWidth="23256" windowHeight="12576" xr2:uid="{FA0E6BA4-6A24-422B-9330-E6F0025CA2B7}"/>
  </bookViews>
  <sheets>
    <sheet name="Magnetic Profiles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" uniqueCount="6">
  <si>
    <t>BUS</t>
  </si>
  <si>
    <t>TRUCK</t>
  </si>
  <si>
    <t>VAN</t>
  </si>
  <si>
    <t>CAR</t>
  </si>
  <si>
    <t>Time (s)</t>
  </si>
  <si>
    <t>Frequency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theme="1"/>
      <name val="Calibri Light"/>
      <family val="2"/>
      <scheme val="major"/>
    </font>
    <font>
      <sz val="14"/>
      <name val="Calibri Light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EEB8D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EEB8DD"/>
      <color rgb="FFFF7C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CAR</a:t>
            </a:r>
          </a:p>
        </c:rich>
      </c:tx>
      <c:layout>
        <c:manualLayout>
          <c:xMode val="edge"/>
          <c:yMode val="edge"/>
          <c:x val="0.50680532321822425"/>
          <c:y val="2.794411177644710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304637361691705"/>
          <c:y val="0.19233564367328335"/>
          <c:w val="0.72245484604462273"/>
          <c:h val="0.66320618605309067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Magnetic Profiles'!$B$1:$B$2</c:f>
              <c:strCache>
                <c:ptCount val="2"/>
                <c:pt idx="0">
                  <c:v>CAR</c:v>
                </c:pt>
                <c:pt idx="1">
                  <c:v>Frequency (Hz)</c:v>
                </c:pt>
              </c:strCache>
            </c:strRef>
          </c:tx>
          <c:marker>
            <c:symbol val="none"/>
          </c:marker>
          <c:xVal>
            <c:numRef>
              <c:f>'Magnetic Profiles'!$A$3:$A$54</c:f>
              <c:numCache>
                <c:formatCode>General</c:formatCode>
                <c:ptCount val="52"/>
                <c:pt idx="0">
                  <c:v>0</c:v>
                </c:pt>
                <c:pt idx="1">
                  <c:v>1.12723312808532E-2</c:v>
                </c:pt>
                <c:pt idx="2">
                  <c:v>2.25446625617063E-2</c:v>
                </c:pt>
                <c:pt idx="3">
                  <c:v>3.3816993842559498E-2</c:v>
                </c:pt>
                <c:pt idx="4">
                  <c:v>4.5089325123412703E-2</c:v>
                </c:pt>
                <c:pt idx="5">
                  <c:v>5.6361656404265797E-2</c:v>
                </c:pt>
                <c:pt idx="6">
                  <c:v>6.7633987685118996E-2</c:v>
                </c:pt>
                <c:pt idx="7">
                  <c:v>7.8906318965972097E-2</c:v>
                </c:pt>
                <c:pt idx="8">
                  <c:v>9.0178650246825295E-2</c:v>
                </c:pt>
                <c:pt idx="9">
                  <c:v>0.10145098152767799</c:v>
                </c:pt>
                <c:pt idx="10">
                  <c:v>0.112723312808532</c:v>
                </c:pt>
                <c:pt idx="11">
                  <c:v>0.123995644089385</c:v>
                </c:pt>
                <c:pt idx="12">
                  <c:v>0.13526797537023799</c:v>
                </c:pt>
                <c:pt idx="13">
                  <c:v>0.146540306651091</c:v>
                </c:pt>
                <c:pt idx="14">
                  <c:v>0.157812637931944</c:v>
                </c:pt>
                <c:pt idx="15">
                  <c:v>0.169084969212797</c:v>
                </c:pt>
                <c:pt idx="16">
                  <c:v>0.18035730049365101</c:v>
                </c:pt>
                <c:pt idx="17">
                  <c:v>0.19162963177450401</c:v>
                </c:pt>
                <c:pt idx="18">
                  <c:v>0.20290196305535699</c:v>
                </c:pt>
                <c:pt idx="19">
                  <c:v>0.21417429433620999</c:v>
                </c:pt>
                <c:pt idx="20">
                  <c:v>0.225446625617063</c:v>
                </c:pt>
                <c:pt idx="21">
                  <c:v>0.236718956897916</c:v>
                </c:pt>
                <c:pt idx="22">
                  <c:v>0.24799128817877</c:v>
                </c:pt>
                <c:pt idx="23">
                  <c:v>0.25926361945962301</c:v>
                </c:pt>
                <c:pt idx="24">
                  <c:v>0.27053595074047598</c:v>
                </c:pt>
                <c:pt idx="25">
                  <c:v>0.28180828202132902</c:v>
                </c:pt>
                <c:pt idx="26">
                  <c:v>0.29308061330218199</c:v>
                </c:pt>
                <c:pt idx="27">
                  <c:v>0.30435294458303502</c:v>
                </c:pt>
                <c:pt idx="28">
                  <c:v>0.315625275863889</c:v>
                </c:pt>
                <c:pt idx="29">
                  <c:v>0.32689760714474198</c:v>
                </c:pt>
                <c:pt idx="30">
                  <c:v>0.33816993842559501</c:v>
                </c:pt>
                <c:pt idx="31">
                  <c:v>0.34944226970644798</c:v>
                </c:pt>
                <c:pt idx="32">
                  <c:v>0.36071460098730102</c:v>
                </c:pt>
                <c:pt idx="33">
                  <c:v>0.37198693226815399</c:v>
                </c:pt>
                <c:pt idx="34">
                  <c:v>0.38325926354900802</c:v>
                </c:pt>
                <c:pt idx="35">
                  <c:v>0.394531594829861</c:v>
                </c:pt>
                <c:pt idx="36">
                  <c:v>0.40580392611071398</c:v>
                </c:pt>
                <c:pt idx="37">
                  <c:v>0.41707625739156701</c:v>
                </c:pt>
                <c:pt idx="38">
                  <c:v>0.42834858867241998</c:v>
                </c:pt>
                <c:pt idx="39">
                  <c:v>0.43962091995327301</c:v>
                </c:pt>
                <c:pt idx="40">
                  <c:v>0.45089325123412699</c:v>
                </c:pt>
                <c:pt idx="41">
                  <c:v>0.46216558251498002</c:v>
                </c:pt>
                <c:pt idx="42">
                  <c:v>0.473437913795833</c:v>
                </c:pt>
                <c:pt idx="43">
                  <c:v>0.48471024507668597</c:v>
                </c:pt>
                <c:pt idx="44">
                  <c:v>0.49598257635753901</c:v>
                </c:pt>
                <c:pt idx="45">
                  <c:v>0.50725490763839198</c:v>
                </c:pt>
                <c:pt idx="46">
                  <c:v>0.51852723891924601</c:v>
                </c:pt>
                <c:pt idx="47">
                  <c:v>0.52979957020009905</c:v>
                </c:pt>
                <c:pt idx="48">
                  <c:v>0.54107190148095197</c:v>
                </c:pt>
                <c:pt idx="49">
                  <c:v>0.552344232761805</c:v>
                </c:pt>
                <c:pt idx="50">
                  <c:v>0.56361656404265803</c:v>
                </c:pt>
                <c:pt idx="51">
                  <c:v>0.57488889532351095</c:v>
                </c:pt>
              </c:numCache>
            </c:numRef>
          </c:xVal>
          <c:yVal>
            <c:numRef>
              <c:f>'Magnetic Profiles'!$B$3:$B$54</c:f>
              <c:numCache>
                <c:formatCode>General</c:formatCode>
                <c:ptCount val="52"/>
                <c:pt idx="0">
                  <c:v>180273.40950424399</c:v>
                </c:pt>
                <c:pt idx="1">
                  <c:v>180274.99985791501</c:v>
                </c:pt>
                <c:pt idx="2">
                  <c:v>180277.07428113601</c:v>
                </c:pt>
                <c:pt idx="3">
                  <c:v>180279.498903612</c:v>
                </c:pt>
                <c:pt idx="4">
                  <c:v>180281.51913800501</c:v>
                </c:pt>
                <c:pt idx="5">
                  <c:v>180281.20026167101</c:v>
                </c:pt>
                <c:pt idx="6">
                  <c:v>180276.43901914801</c:v>
                </c:pt>
                <c:pt idx="7">
                  <c:v>180269.87434374599</c:v>
                </c:pt>
                <c:pt idx="8">
                  <c:v>180270.910288966</c:v>
                </c:pt>
                <c:pt idx="9">
                  <c:v>180288.40618061199</c:v>
                </c:pt>
                <c:pt idx="10">
                  <c:v>180326.21105909301</c:v>
                </c:pt>
                <c:pt idx="11">
                  <c:v>180385.45342568899</c:v>
                </c:pt>
                <c:pt idx="12">
                  <c:v>180466.92118018799</c:v>
                </c:pt>
                <c:pt idx="13">
                  <c:v>180571.31718361899</c:v>
                </c:pt>
                <c:pt idx="14">
                  <c:v>180699.206248926</c:v>
                </c:pt>
                <c:pt idx="15">
                  <c:v>180851.22745760801</c:v>
                </c:pt>
                <c:pt idx="16">
                  <c:v>181026.946792873</c:v>
                </c:pt>
                <c:pt idx="17">
                  <c:v>181220.01123884201</c:v>
                </c:pt>
                <c:pt idx="18">
                  <c:v>181409.797435088</c:v>
                </c:pt>
                <c:pt idx="19">
                  <c:v>181562.243348825</c:v>
                </c:pt>
                <c:pt idx="20">
                  <c:v>181656.06901278099</c:v>
                </c:pt>
                <c:pt idx="21">
                  <c:v>181704.50945780199</c:v>
                </c:pt>
                <c:pt idx="22">
                  <c:v>181735.30865278401</c:v>
                </c:pt>
                <c:pt idx="23">
                  <c:v>181766.10157692101</c:v>
                </c:pt>
                <c:pt idx="24">
                  <c:v>181797.33470169199</c:v>
                </c:pt>
                <c:pt idx="25">
                  <c:v>181812.27267109801</c:v>
                </c:pt>
                <c:pt idx="26">
                  <c:v>181787.86727882599</c:v>
                </c:pt>
                <c:pt idx="27">
                  <c:v>181722.27283984399</c:v>
                </c:pt>
                <c:pt idx="28">
                  <c:v>181638.05187297199</c:v>
                </c:pt>
                <c:pt idx="29">
                  <c:v>181552.669511182</c:v>
                </c:pt>
                <c:pt idx="30">
                  <c:v>181466.63913536101</c:v>
                </c:pt>
                <c:pt idx="31">
                  <c:v>181370.50344935301</c:v>
                </c:pt>
                <c:pt idx="32">
                  <c:v>181253.79180169999</c:v>
                </c:pt>
                <c:pt idx="33">
                  <c:v>181113.23587079399</c:v>
                </c:pt>
                <c:pt idx="34">
                  <c:v>180956.12428386699</c:v>
                </c:pt>
                <c:pt idx="35">
                  <c:v>180795.824700614</c:v>
                </c:pt>
                <c:pt idx="36">
                  <c:v>180646.146678149</c:v>
                </c:pt>
                <c:pt idx="37">
                  <c:v>180519.57949400099</c:v>
                </c:pt>
                <c:pt idx="38">
                  <c:v>180425.501214346</c:v>
                </c:pt>
                <c:pt idx="39">
                  <c:v>180364.295196844</c:v>
                </c:pt>
                <c:pt idx="40">
                  <c:v>180325.873754014</c:v>
                </c:pt>
                <c:pt idx="41">
                  <c:v>180299.76090640199</c:v>
                </c:pt>
                <c:pt idx="42">
                  <c:v>180281.80285103401</c:v>
                </c:pt>
                <c:pt idx="43">
                  <c:v>180271.70077154599</c:v>
                </c:pt>
                <c:pt idx="44">
                  <c:v>180268.761545808</c:v>
                </c:pt>
                <c:pt idx="45">
                  <c:v>180270.23621754799</c:v>
                </c:pt>
                <c:pt idx="46">
                  <c:v>180272.70331448401</c:v>
                </c:pt>
                <c:pt idx="47">
                  <c:v>180274.16932926601</c:v>
                </c:pt>
                <c:pt idx="48">
                  <c:v>180274.388804799</c:v>
                </c:pt>
                <c:pt idx="49">
                  <c:v>180273.85899765501</c:v>
                </c:pt>
                <c:pt idx="50">
                  <c:v>180273.05696800299</c:v>
                </c:pt>
                <c:pt idx="51">
                  <c:v>180272.24920576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DF-487C-AD16-FCA59F08D055}"/>
            </c:ext>
          </c:extLst>
        </c:ser>
        <c:ser>
          <c:idx val="0"/>
          <c:order val="1"/>
          <c:tx>
            <c:strRef>
              <c:f>'Magnetic Profiles'!$B$1:$B$2</c:f>
              <c:strCache>
                <c:ptCount val="2"/>
                <c:pt idx="0">
                  <c:v>CAR</c:v>
                </c:pt>
                <c:pt idx="1">
                  <c:v>Frequency (Hz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agnetic Profiles'!$A$3:$A$54</c:f>
              <c:numCache>
                <c:formatCode>General</c:formatCode>
                <c:ptCount val="52"/>
                <c:pt idx="0">
                  <c:v>0</c:v>
                </c:pt>
                <c:pt idx="1">
                  <c:v>1.12723312808532E-2</c:v>
                </c:pt>
                <c:pt idx="2">
                  <c:v>2.25446625617063E-2</c:v>
                </c:pt>
                <c:pt idx="3">
                  <c:v>3.3816993842559498E-2</c:v>
                </c:pt>
                <c:pt idx="4">
                  <c:v>4.5089325123412703E-2</c:v>
                </c:pt>
                <c:pt idx="5">
                  <c:v>5.6361656404265797E-2</c:v>
                </c:pt>
                <c:pt idx="6">
                  <c:v>6.7633987685118996E-2</c:v>
                </c:pt>
                <c:pt idx="7">
                  <c:v>7.8906318965972097E-2</c:v>
                </c:pt>
                <c:pt idx="8">
                  <c:v>9.0178650246825295E-2</c:v>
                </c:pt>
                <c:pt idx="9">
                  <c:v>0.10145098152767799</c:v>
                </c:pt>
                <c:pt idx="10">
                  <c:v>0.112723312808532</c:v>
                </c:pt>
                <c:pt idx="11">
                  <c:v>0.123995644089385</c:v>
                </c:pt>
                <c:pt idx="12">
                  <c:v>0.13526797537023799</c:v>
                </c:pt>
                <c:pt idx="13">
                  <c:v>0.146540306651091</c:v>
                </c:pt>
                <c:pt idx="14">
                  <c:v>0.157812637931944</c:v>
                </c:pt>
                <c:pt idx="15">
                  <c:v>0.169084969212797</c:v>
                </c:pt>
                <c:pt idx="16">
                  <c:v>0.18035730049365101</c:v>
                </c:pt>
                <c:pt idx="17">
                  <c:v>0.19162963177450401</c:v>
                </c:pt>
                <c:pt idx="18">
                  <c:v>0.20290196305535699</c:v>
                </c:pt>
                <c:pt idx="19">
                  <c:v>0.21417429433620999</c:v>
                </c:pt>
                <c:pt idx="20">
                  <c:v>0.225446625617063</c:v>
                </c:pt>
                <c:pt idx="21">
                  <c:v>0.236718956897916</c:v>
                </c:pt>
                <c:pt idx="22">
                  <c:v>0.24799128817877</c:v>
                </c:pt>
                <c:pt idx="23">
                  <c:v>0.25926361945962301</c:v>
                </c:pt>
                <c:pt idx="24">
                  <c:v>0.27053595074047598</c:v>
                </c:pt>
                <c:pt idx="25">
                  <c:v>0.28180828202132902</c:v>
                </c:pt>
                <c:pt idx="26">
                  <c:v>0.29308061330218199</c:v>
                </c:pt>
                <c:pt idx="27">
                  <c:v>0.30435294458303502</c:v>
                </c:pt>
                <c:pt idx="28">
                  <c:v>0.315625275863889</c:v>
                </c:pt>
                <c:pt idx="29">
                  <c:v>0.32689760714474198</c:v>
                </c:pt>
                <c:pt idx="30">
                  <c:v>0.33816993842559501</c:v>
                </c:pt>
                <c:pt idx="31">
                  <c:v>0.34944226970644798</c:v>
                </c:pt>
                <c:pt idx="32">
                  <c:v>0.36071460098730102</c:v>
                </c:pt>
                <c:pt idx="33">
                  <c:v>0.37198693226815399</c:v>
                </c:pt>
                <c:pt idx="34">
                  <c:v>0.38325926354900802</c:v>
                </c:pt>
                <c:pt idx="35">
                  <c:v>0.394531594829861</c:v>
                </c:pt>
                <c:pt idx="36">
                  <c:v>0.40580392611071398</c:v>
                </c:pt>
                <c:pt idx="37">
                  <c:v>0.41707625739156701</c:v>
                </c:pt>
                <c:pt idx="38">
                  <c:v>0.42834858867241998</c:v>
                </c:pt>
                <c:pt idx="39">
                  <c:v>0.43962091995327301</c:v>
                </c:pt>
                <c:pt idx="40">
                  <c:v>0.45089325123412699</c:v>
                </c:pt>
                <c:pt idx="41">
                  <c:v>0.46216558251498002</c:v>
                </c:pt>
                <c:pt idx="42">
                  <c:v>0.473437913795833</c:v>
                </c:pt>
                <c:pt idx="43">
                  <c:v>0.48471024507668597</c:v>
                </c:pt>
                <c:pt idx="44">
                  <c:v>0.49598257635753901</c:v>
                </c:pt>
                <c:pt idx="45">
                  <c:v>0.50725490763839198</c:v>
                </c:pt>
                <c:pt idx="46">
                  <c:v>0.51852723891924601</c:v>
                </c:pt>
                <c:pt idx="47">
                  <c:v>0.52979957020009905</c:v>
                </c:pt>
                <c:pt idx="48">
                  <c:v>0.54107190148095197</c:v>
                </c:pt>
                <c:pt idx="49">
                  <c:v>0.552344232761805</c:v>
                </c:pt>
                <c:pt idx="50">
                  <c:v>0.56361656404265803</c:v>
                </c:pt>
                <c:pt idx="51">
                  <c:v>0.57488889532351095</c:v>
                </c:pt>
              </c:numCache>
            </c:numRef>
          </c:xVal>
          <c:yVal>
            <c:numRef>
              <c:f>'Magnetic Profiles'!$B$3:$B$54</c:f>
              <c:numCache>
                <c:formatCode>General</c:formatCode>
                <c:ptCount val="52"/>
                <c:pt idx="0">
                  <c:v>180273.40950424399</c:v>
                </c:pt>
                <c:pt idx="1">
                  <c:v>180274.99985791501</c:v>
                </c:pt>
                <c:pt idx="2">
                  <c:v>180277.07428113601</c:v>
                </c:pt>
                <c:pt idx="3">
                  <c:v>180279.498903612</c:v>
                </c:pt>
                <c:pt idx="4">
                  <c:v>180281.51913800501</c:v>
                </c:pt>
                <c:pt idx="5">
                  <c:v>180281.20026167101</c:v>
                </c:pt>
                <c:pt idx="6">
                  <c:v>180276.43901914801</c:v>
                </c:pt>
                <c:pt idx="7">
                  <c:v>180269.87434374599</c:v>
                </c:pt>
                <c:pt idx="8">
                  <c:v>180270.910288966</c:v>
                </c:pt>
                <c:pt idx="9">
                  <c:v>180288.40618061199</c:v>
                </c:pt>
                <c:pt idx="10">
                  <c:v>180326.21105909301</c:v>
                </c:pt>
                <c:pt idx="11">
                  <c:v>180385.45342568899</c:v>
                </c:pt>
                <c:pt idx="12">
                  <c:v>180466.92118018799</c:v>
                </c:pt>
                <c:pt idx="13">
                  <c:v>180571.31718361899</c:v>
                </c:pt>
                <c:pt idx="14">
                  <c:v>180699.206248926</c:v>
                </c:pt>
                <c:pt idx="15">
                  <c:v>180851.22745760801</c:v>
                </c:pt>
                <c:pt idx="16">
                  <c:v>181026.946792873</c:v>
                </c:pt>
                <c:pt idx="17">
                  <c:v>181220.01123884201</c:v>
                </c:pt>
                <c:pt idx="18">
                  <c:v>181409.797435088</c:v>
                </c:pt>
                <c:pt idx="19">
                  <c:v>181562.243348825</c:v>
                </c:pt>
                <c:pt idx="20">
                  <c:v>181656.06901278099</c:v>
                </c:pt>
                <c:pt idx="21">
                  <c:v>181704.50945780199</c:v>
                </c:pt>
                <c:pt idx="22">
                  <c:v>181735.30865278401</c:v>
                </c:pt>
                <c:pt idx="23">
                  <c:v>181766.10157692101</c:v>
                </c:pt>
                <c:pt idx="24">
                  <c:v>181797.33470169199</c:v>
                </c:pt>
                <c:pt idx="25">
                  <c:v>181812.27267109801</c:v>
                </c:pt>
                <c:pt idx="26">
                  <c:v>181787.86727882599</c:v>
                </c:pt>
                <c:pt idx="27">
                  <c:v>181722.27283984399</c:v>
                </c:pt>
                <c:pt idx="28">
                  <c:v>181638.05187297199</c:v>
                </c:pt>
                <c:pt idx="29">
                  <c:v>181552.669511182</c:v>
                </c:pt>
                <c:pt idx="30">
                  <c:v>181466.63913536101</c:v>
                </c:pt>
                <c:pt idx="31">
                  <c:v>181370.50344935301</c:v>
                </c:pt>
                <c:pt idx="32">
                  <c:v>181253.79180169999</c:v>
                </c:pt>
                <c:pt idx="33">
                  <c:v>181113.23587079399</c:v>
                </c:pt>
                <c:pt idx="34">
                  <c:v>180956.12428386699</c:v>
                </c:pt>
                <c:pt idx="35">
                  <c:v>180795.824700614</c:v>
                </c:pt>
                <c:pt idx="36">
                  <c:v>180646.146678149</c:v>
                </c:pt>
                <c:pt idx="37">
                  <c:v>180519.57949400099</c:v>
                </c:pt>
                <c:pt idx="38">
                  <c:v>180425.501214346</c:v>
                </c:pt>
                <c:pt idx="39">
                  <c:v>180364.295196844</c:v>
                </c:pt>
                <c:pt idx="40">
                  <c:v>180325.873754014</c:v>
                </c:pt>
                <c:pt idx="41">
                  <c:v>180299.76090640199</c:v>
                </c:pt>
                <c:pt idx="42">
                  <c:v>180281.80285103401</c:v>
                </c:pt>
                <c:pt idx="43">
                  <c:v>180271.70077154599</c:v>
                </c:pt>
                <c:pt idx="44">
                  <c:v>180268.761545808</c:v>
                </c:pt>
                <c:pt idx="45">
                  <c:v>180270.23621754799</c:v>
                </c:pt>
                <c:pt idx="46">
                  <c:v>180272.70331448401</c:v>
                </c:pt>
                <c:pt idx="47">
                  <c:v>180274.16932926601</c:v>
                </c:pt>
                <c:pt idx="48">
                  <c:v>180274.388804799</c:v>
                </c:pt>
                <c:pt idx="49">
                  <c:v>180273.85899765501</c:v>
                </c:pt>
                <c:pt idx="50">
                  <c:v>180273.05696800299</c:v>
                </c:pt>
                <c:pt idx="51">
                  <c:v>180272.24920576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DF-487C-AD16-FCA59F08D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451536"/>
        <c:axId val="421734352"/>
      </c:scatterChart>
      <c:valAx>
        <c:axId val="323451536"/>
        <c:scaling>
          <c:orientation val="minMax"/>
          <c:max val="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1734352"/>
        <c:crossesAt val="180000"/>
        <c:crossBetween val="midCat"/>
      </c:valAx>
      <c:valAx>
        <c:axId val="42173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3451536"/>
        <c:crosses val="autoZero"/>
        <c:crossBetween val="midCat"/>
        <c:majorUnit val="500"/>
        <c:dispUnits>
          <c:builtInUnit val="thousands"/>
          <c:dispUnitsLbl>
            <c:layout>
              <c:manualLayout>
                <c:xMode val="edge"/>
                <c:yMode val="edge"/>
                <c:x val="9.1052216715722025E-3"/>
                <c:y val="0.1575523408411158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800" b="1">
                      <a:solidFill>
                        <a:sysClr val="windowText" lastClr="000000"/>
                      </a:solidFill>
                    </a:rPr>
                    <a:t>Frequency (kHz)</a:t>
                  </a:r>
                </a:p>
              </c:rich>
            </c:tx>
            <c:spPr>
              <a:noFill/>
              <a:ln>
                <a:noFill/>
              </a:ln>
              <a:effectLst/>
            </c:spPr>
          </c:dispUnitsLbl>
        </c:dispUnits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VAN</a:t>
            </a:r>
          </a:p>
        </c:rich>
      </c:tx>
      <c:layout>
        <c:manualLayout>
          <c:xMode val="edge"/>
          <c:yMode val="edge"/>
          <c:x val="0.50680532321822425"/>
          <c:y val="2.79441117764471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23304637361691705"/>
          <c:y val="0.19233564367328335"/>
          <c:w val="0.72245484604462273"/>
          <c:h val="0.66320618605309067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agnetic Profiles'!$D$3:$D$54</c:f>
              <c:numCache>
                <c:formatCode>General</c:formatCode>
                <c:ptCount val="52"/>
                <c:pt idx="0">
                  <c:v>0</c:v>
                </c:pt>
                <c:pt idx="1">
                  <c:v>1.12723312808532E-2</c:v>
                </c:pt>
                <c:pt idx="2">
                  <c:v>2.25446625617063E-2</c:v>
                </c:pt>
                <c:pt idx="3">
                  <c:v>3.3816993842559498E-2</c:v>
                </c:pt>
                <c:pt idx="4">
                  <c:v>4.5089325123412703E-2</c:v>
                </c:pt>
                <c:pt idx="5">
                  <c:v>5.6361656404265797E-2</c:v>
                </c:pt>
                <c:pt idx="6">
                  <c:v>6.7633987685118996E-2</c:v>
                </c:pt>
                <c:pt idx="7">
                  <c:v>7.8906318965972097E-2</c:v>
                </c:pt>
                <c:pt idx="8">
                  <c:v>9.0178650246825295E-2</c:v>
                </c:pt>
                <c:pt idx="9">
                  <c:v>0.10145098152767799</c:v>
                </c:pt>
                <c:pt idx="10">
                  <c:v>0.112723312808532</c:v>
                </c:pt>
                <c:pt idx="11">
                  <c:v>0.123995644089385</c:v>
                </c:pt>
                <c:pt idx="12">
                  <c:v>0.13526797537023799</c:v>
                </c:pt>
                <c:pt idx="13">
                  <c:v>0.146540306651091</c:v>
                </c:pt>
                <c:pt idx="14">
                  <c:v>0.157812637931944</c:v>
                </c:pt>
                <c:pt idx="15">
                  <c:v>0.169084969212797</c:v>
                </c:pt>
                <c:pt idx="16">
                  <c:v>0.18035730049365101</c:v>
                </c:pt>
                <c:pt idx="17">
                  <c:v>0.19162963177450401</c:v>
                </c:pt>
                <c:pt idx="18">
                  <c:v>0.20290196305535699</c:v>
                </c:pt>
                <c:pt idx="19">
                  <c:v>0.21417429433620999</c:v>
                </c:pt>
                <c:pt idx="20">
                  <c:v>0.225446625617063</c:v>
                </c:pt>
                <c:pt idx="21">
                  <c:v>0.236718956897916</c:v>
                </c:pt>
                <c:pt idx="22">
                  <c:v>0.24799128817877</c:v>
                </c:pt>
                <c:pt idx="23">
                  <c:v>0.25926361945962301</c:v>
                </c:pt>
                <c:pt idx="24">
                  <c:v>0.27053595074047598</c:v>
                </c:pt>
                <c:pt idx="25">
                  <c:v>0.28180828202132902</c:v>
                </c:pt>
                <c:pt idx="26">
                  <c:v>0.29308061330218199</c:v>
                </c:pt>
                <c:pt idx="27">
                  <c:v>0.30435294458303502</c:v>
                </c:pt>
                <c:pt idx="28">
                  <c:v>0.315625275863889</c:v>
                </c:pt>
                <c:pt idx="29">
                  <c:v>0.32689760714474198</c:v>
                </c:pt>
                <c:pt idx="30">
                  <c:v>0.33816993842559501</c:v>
                </c:pt>
                <c:pt idx="31">
                  <c:v>0.34944226970644798</c:v>
                </c:pt>
                <c:pt idx="32">
                  <c:v>0.36071460098730102</c:v>
                </c:pt>
                <c:pt idx="33">
                  <c:v>0.37198693226815399</c:v>
                </c:pt>
                <c:pt idx="34">
                  <c:v>0.38325926354900802</c:v>
                </c:pt>
                <c:pt idx="35">
                  <c:v>0.394531594829861</c:v>
                </c:pt>
                <c:pt idx="36">
                  <c:v>0.40580392611071398</c:v>
                </c:pt>
                <c:pt idx="37">
                  <c:v>0.41707625739156701</c:v>
                </c:pt>
                <c:pt idx="38">
                  <c:v>0.42834858867241998</c:v>
                </c:pt>
                <c:pt idx="39">
                  <c:v>0.43962091995327301</c:v>
                </c:pt>
                <c:pt idx="40">
                  <c:v>0.45089325123412699</c:v>
                </c:pt>
                <c:pt idx="41">
                  <c:v>0.46216558251498002</c:v>
                </c:pt>
                <c:pt idx="42">
                  <c:v>0.473437913795833</c:v>
                </c:pt>
                <c:pt idx="43">
                  <c:v>0.48471024507668597</c:v>
                </c:pt>
                <c:pt idx="44">
                  <c:v>0.49598257635753901</c:v>
                </c:pt>
                <c:pt idx="45">
                  <c:v>0.50725490763839198</c:v>
                </c:pt>
                <c:pt idx="46">
                  <c:v>0.51852723891924601</c:v>
                </c:pt>
                <c:pt idx="47">
                  <c:v>0.52979957020009905</c:v>
                </c:pt>
                <c:pt idx="48">
                  <c:v>0.54107190148095197</c:v>
                </c:pt>
                <c:pt idx="49">
                  <c:v>0.552344232761805</c:v>
                </c:pt>
                <c:pt idx="50">
                  <c:v>0.56361656404265803</c:v>
                </c:pt>
                <c:pt idx="51">
                  <c:v>0.57488889532351095</c:v>
                </c:pt>
              </c:numCache>
            </c:numRef>
          </c:xVal>
          <c:yVal>
            <c:numRef>
              <c:f>'Magnetic Profiles'!$E$3:$E$54</c:f>
              <c:numCache>
                <c:formatCode>General</c:formatCode>
                <c:ptCount val="52"/>
                <c:pt idx="0">
                  <c:v>180272.42020900201</c:v>
                </c:pt>
                <c:pt idx="1">
                  <c:v>180273.77766879901</c:v>
                </c:pt>
                <c:pt idx="2">
                  <c:v>180275.746600171</c:v>
                </c:pt>
                <c:pt idx="3">
                  <c:v>180278.61557092899</c:v>
                </c:pt>
                <c:pt idx="4">
                  <c:v>180282.72497862799</c:v>
                </c:pt>
                <c:pt idx="5">
                  <c:v>180288.16778547701</c:v>
                </c:pt>
                <c:pt idx="6">
                  <c:v>180293.576785232</c:v>
                </c:pt>
                <c:pt idx="7">
                  <c:v>180293.52342696101</c:v>
                </c:pt>
                <c:pt idx="8">
                  <c:v>180281.50471052001</c:v>
                </c:pt>
                <c:pt idx="9">
                  <c:v>180268.98295264601</c:v>
                </c:pt>
                <c:pt idx="10">
                  <c:v>180281.92090160301</c:v>
                </c:pt>
                <c:pt idx="11">
                  <c:v>180333.09956801101</c:v>
                </c:pt>
                <c:pt idx="12">
                  <c:v>180423.42839406099</c:v>
                </c:pt>
                <c:pt idx="13">
                  <c:v>180550.51798875901</c:v>
                </c:pt>
                <c:pt idx="14">
                  <c:v>180705.654181202</c:v>
                </c:pt>
                <c:pt idx="15">
                  <c:v>180879.54128191099</c:v>
                </c:pt>
                <c:pt idx="16">
                  <c:v>181078.05856658399</c:v>
                </c:pt>
                <c:pt idx="17">
                  <c:v>181309.52367134401</c:v>
                </c:pt>
                <c:pt idx="18">
                  <c:v>181570.78146169399</c:v>
                </c:pt>
                <c:pt idx="19">
                  <c:v>181844.78223425601</c:v>
                </c:pt>
                <c:pt idx="20">
                  <c:v>182080.70988011599</c:v>
                </c:pt>
                <c:pt idx="21">
                  <c:v>182196.94950654701</c:v>
                </c:pt>
                <c:pt idx="22">
                  <c:v>182180.42483964999</c:v>
                </c:pt>
                <c:pt idx="23">
                  <c:v>182101.567810301</c:v>
                </c:pt>
                <c:pt idx="24">
                  <c:v>182016.12581713099</c:v>
                </c:pt>
                <c:pt idx="25">
                  <c:v>181942.39388690301</c:v>
                </c:pt>
                <c:pt idx="26">
                  <c:v>181891.85632951101</c:v>
                </c:pt>
                <c:pt idx="27">
                  <c:v>181881.27572495601</c:v>
                </c:pt>
                <c:pt idx="28">
                  <c:v>181898.06190356601</c:v>
                </c:pt>
                <c:pt idx="29">
                  <c:v>181887.89866312</c:v>
                </c:pt>
                <c:pt idx="30">
                  <c:v>181803.908882383</c:v>
                </c:pt>
                <c:pt idx="31">
                  <c:v>181640.45299968601</c:v>
                </c:pt>
                <c:pt idx="32">
                  <c:v>181428.678519735</c:v>
                </c:pt>
                <c:pt idx="33">
                  <c:v>181207.065871995</c:v>
                </c:pt>
                <c:pt idx="34">
                  <c:v>180999.87017918401</c:v>
                </c:pt>
                <c:pt idx="35">
                  <c:v>180817.00581659301</c:v>
                </c:pt>
                <c:pt idx="36">
                  <c:v>180661.00643912499</c:v>
                </c:pt>
                <c:pt idx="37">
                  <c:v>180531.668557075</c:v>
                </c:pt>
                <c:pt idx="38">
                  <c:v>180427.957181565</c:v>
                </c:pt>
                <c:pt idx="39">
                  <c:v>180349.036048226</c:v>
                </c:pt>
                <c:pt idx="40">
                  <c:v>180296.141323182</c:v>
                </c:pt>
                <c:pt idx="41">
                  <c:v>180271.50637631799</c:v>
                </c:pt>
                <c:pt idx="42">
                  <c:v>180270.438454174</c:v>
                </c:pt>
                <c:pt idx="43">
                  <c:v>180278.88749603799</c:v>
                </c:pt>
                <c:pt idx="44">
                  <c:v>180284.276014381</c:v>
                </c:pt>
                <c:pt idx="45">
                  <c:v>180284.15234767899</c:v>
                </c:pt>
                <c:pt idx="46">
                  <c:v>180281.44171799501</c:v>
                </c:pt>
                <c:pt idx="47">
                  <c:v>180278.43250215499</c:v>
                </c:pt>
                <c:pt idx="48">
                  <c:v>180275.93594306201</c:v>
                </c:pt>
                <c:pt idx="49">
                  <c:v>180274.056106909</c:v>
                </c:pt>
                <c:pt idx="50">
                  <c:v>180272.68795212501</c:v>
                </c:pt>
                <c:pt idx="51">
                  <c:v>180271.70046868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67-48A1-A880-4F54F2310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451536"/>
        <c:axId val="421734352"/>
      </c:scatterChart>
      <c:valAx>
        <c:axId val="323451536"/>
        <c:scaling>
          <c:orientation val="minMax"/>
          <c:max val="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1734352"/>
        <c:crossesAt val="180000"/>
        <c:crossBetween val="midCat"/>
      </c:valAx>
      <c:valAx>
        <c:axId val="42173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3451536"/>
        <c:crosses val="autoZero"/>
        <c:crossBetween val="midCat"/>
        <c:majorUnit val="500"/>
        <c:dispUnits>
          <c:builtInUnit val="thousands"/>
          <c:dispUnitsLbl>
            <c:layout>
              <c:manualLayout>
                <c:xMode val="edge"/>
                <c:yMode val="edge"/>
                <c:x val="6.5316358507650774E-3"/>
                <c:y val="0.16788825815377731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800" b="1">
                      <a:solidFill>
                        <a:sysClr val="windowText" lastClr="000000"/>
                      </a:solidFill>
                    </a:rPr>
                    <a:t>Frequency (kHz)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6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BUS</a:t>
            </a:r>
          </a:p>
        </c:rich>
      </c:tx>
      <c:layout>
        <c:manualLayout>
          <c:xMode val="edge"/>
          <c:yMode val="edge"/>
          <c:x val="0.50680532321822425"/>
          <c:y val="2.794411177644710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304637361691705"/>
          <c:y val="0.19233564367328335"/>
          <c:w val="0.72245484604462273"/>
          <c:h val="0.66320618605309067"/>
        </c:manualLayout>
      </c:layout>
      <c:scatterChart>
        <c:scatterStyle val="smoothMarker"/>
        <c:varyColors val="0"/>
        <c:ser>
          <c:idx val="1"/>
          <c:order val="0"/>
          <c:spPr>
            <a:ln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'Magnetic Profiles'!$G$3:$G$54</c:f>
              <c:numCache>
                <c:formatCode>General</c:formatCode>
                <c:ptCount val="52"/>
                <c:pt idx="0">
                  <c:v>0</c:v>
                </c:pt>
                <c:pt idx="1">
                  <c:v>1.69084969212797E-2</c:v>
                </c:pt>
                <c:pt idx="2">
                  <c:v>3.3816993842559498E-2</c:v>
                </c:pt>
                <c:pt idx="3">
                  <c:v>5.0725490763839198E-2</c:v>
                </c:pt>
                <c:pt idx="4">
                  <c:v>6.7633987685118996E-2</c:v>
                </c:pt>
                <c:pt idx="5">
                  <c:v>8.4542484606398696E-2</c:v>
                </c:pt>
                <c:pt idx="6">
                  <c:v>0.10145098152767799</c:v>
                </c:pt>
                <c:pt idx="7">
                  <c:v>0.118359478448958</c:v>
                </c:pt>
                <c:pt idx="8">
                  <c:v>0.13526797537023799</c:v>
                </c:pt>
                <c:pt idx="9">
                  <c:v>0.15217647229151801</c:v>
                </c:pt>
                <c:pt idx="10">
                  <c:v>0.169084969212797</c:v>
                </c:pt>
                <c:pt idx="11">
                  <c:v>0.185993466134077</c:v>
                </c:pt>
                <c:pt idx="12">
                  <c:v>0.20290196305535699</c:v>
                </c:pt>
                <c:pt idx="13">
                  <c:v>0.21981045997663701</c:v>
                </c:pt>
                <c:pt idx="14">
                  <c:v>0.236718956897916</c:v>
                </c:pt>
                <c:pt idx="15">
                  <c:v>0.25362745381919599</c:v>
                </c:pt>
                <c:pt idx="16">
                  <c:v>0.27053595074047598</c:v>
                </c:pt>
                <c:pt idx="17">
                  <c:v>0.28744444766175598</c:v>
                </c:pt>
                <c:pt idx="18">
                  <c:v>0.30435294458303502</c:v>
                </c:pt>
                <c:pt idx="19">
                  <c:v>0.32126144150431502</c:v>
                </c:pt>
                <c:pt idx="20">
                  <c:v>0.33816993842559501</c:v>
                </c:pt>
                <c:pt idx="21">
                  <c:v>0.355078435346875</c:v>
                </c:pt>
                <c:pt idx="22">
                  <c:v>0.37198693226815399</c:v>
                </c:pt>
                <c:pt idx="23">
                  <c:v>0.38889542918943398</c:v>
                </c:pt>
                <c:pt idx="24">
                  <c:v>0.40580392611071398</c:v>
                </c:pt>
                <c:pt idx="25">
                  <c:v>0.42271242303199402</c:v>
                </c:pt>
                <c:pt idx="26">
                  <c:v>0.43962091995327301</c:v>
                </c:pt>
                <c:pt idx="27">
                  <c:v>0.45652941687455301</c:v>
                </c:pt>
                <c:pt idx="28">
                  <c:v>0.473437913795833</c:v>
                </c:pt>
                <c:pt idx="29">
                  <c:v>0.49034641071711299</c:v>
                </c:pt>
                <c:pt idx="30">
                  <c:v>0.50725490763839198</c:v>
                </c:pt>
                <c:pt idx="31">
                  <c:v>0.52416340455967203</c:v>
                </c:pt>
                <c:pt idx="32">
                  <c:v>0.54107190148095197</c:v>
                </c:pt>
                <c:pt idx="33">
                  <c:v>0.55798039840223201</c:v>
                </c:pt>
                <c:pt idx="34">
                  <c:v>0.57488889532351095</c:v>
                </c:pt>
                <c:pt idx="35">
                  <c:v>0.591797392244791</c:v>
                </c:pt>
                <c:pt idx="36">
                  <c:v>0.60870588916607105</c:v>
                </c:pt>
                <c:pt idx="37">
                  <c:v>0.62561438608735098</c:v>
                </c:pt>
                <c:pt idx="38">
                  <c:v>0.64252288300863003</c:v>
                </c:pt>
                <c:pt idx="39">
                  <c:v>0.65943137992990997</c:v>
                </c:pt>
                <c:pt idx="40">
                  <c:v>0.67633987685119001</c:v>
                </c:pt>
                <c:pt idx="41">
                  <c:v>0.69324837377246995</c:v>
                </c:pt>
                <c:pt idx="42">
                  <c:v>0.710156870693749</c:v>
                </c:pt>
                <c:pt idx="43">
                  <c:v>0.72706536761502905</c:v>
                </c:pt>
                <c:pt idx="44">
                  <c:v>0.74397386453630898</c:v>
                </c:pt>
                <c:pt idx="45">
                  <c:v>0.76088236145758903</c:v>
                </c:pt>
                <c:pt idx="46">
                  <c:v>0.77779085837886797</c:v>
                </c:pt>
                <c:pt idx="47">
                  <c:v>0.79469935530014801</c:v>
                </c:pt>
                <c:pt idx="48">
                  <c:v>0.81160785222142795</c:v>
                </c:pt>
                <c:pt idx="49">
                  <c:v>0.828516349142707</c:v>
                </c:pt>
                <c:pt idx="50">
                  <c:v>0.84542484606398705</c:v>
                </c:pt>
                <c:pt idx="51">
                  <c:v>0.86233334298526698</c:v>
                </c:pt>
              </c:numCache>
            </c:numRef>
          </c:xVal>
          <c:yVal>
            <c:numRef>
              <c:f>'Magnetic Profiles'!$H$3:$H$54</c:f>
              <c:numCache>
                <c:formatCode>General</c:formatCode>
                <c:ptCount val="52"/>
                <c:pt idx="0">
                  <c:v>180311.12553562701</c:v>
                </c:pt>
                <c:pt idx="1">
                  <c:v>180352.20206312501</c:v>
                </c:pt>
                <c:pt idx="2">
                  <c:v>180411.199155293</c:v>
                </c:pt>
                <c:pt idx="3">
                  <c:v>180484.961319083</c:v>
                </c:pt>
                <c:pt idx="4">
                  <c:v>180560.56995115901</c:v>
                </c:pt>
                <c:pt idx="5">
                  <c:v>180621.137591017</c:v>
                </c:pt>
                <c:pt idx="6">
                  <c:v>180659.93833312701</c:v>
                </c:pt>
                <c:pt idx="7">
                  <c:v>180684.60543277799</c:v>
                </c:pt>
                <c:pt idx="8">
                  <c:v>180701.04208057199</c:v>
                </c:pt>
                <c:pt idx="9">
                  <c:v>180708.574418801</c:v>
                </c:pt>
                <c:pt idx="10">
                  <c:v>180702.33981050199</c:v>
                </c:pt>
                <c:pt idx="11">
                  <c:v>180686.8330779</c:v>
                </c:pt>
                <c:pt idx="12">
                  <c:v>180687.25239054</c:v>
                </c:pt>
                <c:pt idx="13">
                  <c:v>180713.96085015699</c:v>
                </c:pt>
                <c:pt idx="14">
                  <c:v>180746.05499511599</c:v>
                </c:pt>
                <c:pt idx="15">
                  <c:v>180769.99857478001</c:v>
                </c:pt>
                <c:pt idx="16">
                  <c:v>180787.05033905001</c:v>
                </c:pt>
                <c:pt idx="17">
                  <c:v>180805.08079451401</c:v>
                </c:pt>
                <c:pt idx="18">
                  <c:v>180829.60325954799</c:v>
                </c:pt>
                <c:pt idx="19">
                  <c:v>180862.40591648201</c:v>
                </c:pt>
                <c:pt idx="20">
                  <c:v>180891.51131733699</c:v>
                </c:pt>
                <c:pt idx="21">
                  <c:v>180890.94776345699</c:v>
                </c:pt>
                <c:pt idx="22">
                  <c:v>180868.031143042</c:v>
                </c:pt>
                <c:pt idx="23">
                  <c:v>180845.58606064401</c:v>
                </c:pt>
                <c:pt idx="24">
                  <c:v>180830.83766672699</c:v>
                </c:pt>
                <c:pt idx="25">
                  <c:v>180822.103953385</c:v>
                </c:pt>
                <c:pt idx="26">
                  <c:v>180817.56990591399</c:v>
                </c:pt>
                <c:pt idx="27">
                  <c:v>180816.700310424</c:v>
                </c:pt>
                <c:pt idx="28">
                  <c:v>180819.681470768</c:v>
                </c:pt>
                <c:pt idx="29">
                  <c:v>180824.965458561</c:v>
                </c:pt>
                <c:pt idx="30">
                  <c:v>180824.09455129501</c:v>
                </c:pt>
                <c:pt idx="31">
                  <c:v>180809.511136488</c:v>
                </c:pt>
                <c:pt idx="32">
                  <c:v>180790.42368881</c:v>
                </c:pt>
                <c:pt idx="33">
                  <c:v>180774.463769889</c:v>
                </c:pt>
                <c:pt idx="34">
                  <c:v>180762.08050139301</c:v>
                </c:pt>
                <c:pt idx="35">
                  <c:v>180751.58862422401</c:v>
                </c:pt>
                <c:pt idx="36">
                  <c:v>180739.090152408</c:v>
                </c:pt>
                <c:pt idx="37">
                  <c:v>180719.04121867899</c:v>
                </c:pt>
                <c:pt idx="38">
                  <c:v>180697.39621283</c:v>
                </c:pt>
                <c:pt idx="39">
                  <c:v>180693.93041455399</c:v>
                </c:pt>
                <c:pt idx="40">
                  <c:v>180706.97566797401</c:v>
                </c:pt>
                <c:pt idx="41">
                  <c:v>180718.660112229</c:v>
                </c:pt>
                <c:pt idx="42">
                  <c:v>180718.46445248899</c:v>
                </c:pt>
                <c:pt idx="43">
                  <c:v>180706.695601101</c:v>
                </c:pt>
                <c:pt idx="44">
                  <c:v>180687.87742503901</c:v>
                </c:pt>
                <c:pt idx="45">
                  <c:v>180661.88397502201</c:v>
                </c:pt>
                <c:pt idx="46">
                  <c:v>180622.314310227</c:v>
                </c:pt>
                <c:pt idx="47">
                  <c:v>180561.276573815</c:v>
                </c:pt>
                <c:pt idx="48">
                  <c:v>180485.375202792</c:v>
                </c:pt>
                <c:pt idx="49">
                  <c:v>180411.43398536701</c:v>
                </c:pt>
                <c:pt idx="50">
                  <c:v>180352.330696933</c:v>
                </c:pt>
                <c:pt idx="51">
                  <c:v>180311.19250593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D3-4010-ABAD-AC4BB4C93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451536"/>
        <c:axId val="421734352"/>
      </c:scatterChart>
      <c:valAx>
        <c:axId val="323451536"/>
        <c:scaling>
          <c:orientation val="minMax"/>
          <c:max val="0.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1734352"/>
        <c:crossesAt val="180000"/>
        <c:crossBetween val="midCat"/>
      </c:valAx>
      <c:valAx>
        <c:axId val="42173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3451536"/>
        <c:crosses val="autoZero"/>
        <c:crossBetween val="midCat"/>
        <c:majorUnit val="250"/>
        <c:dispUnits>
          <c:builtInUnit val="thousands"/>
          <c:dispUnitsLbl>
            <c:layout>
              <c:manualLayout>
                <c:xMode val="edge"/>
                <c:yMode val="edge"/>
                <c:x val="9.1052216715722025E-3"/>
                <c:y val="0.1575523408411158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800" b="1">
                      <a:solidFill>
                        <a:sysClr val="windowText" lastClr="000000"/>
                      </a:solidFill>
                    </a:rPr>
                    <a:t>Frequency (kHz)</a:t>
                  </a:r>
                </a:p>
              </c:rich>
            </c:tx>
            <c:spPr>
              <a:noFill/>
              <a:ln>
                <a:noFill/>
              </a:ln>
              <a:effectLst/>
            </c:spPr>
          </c:dispUnitsLbl>
        </c:dispUnits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accent4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TRUCK</a:t>
            </a:r>
          </a:p>
        </c:rich>
      </c:tx>
      <c:layout>
        <c:manualLayout>
          <c:xMode val="edge"/>
          <c:yMode val="edge"/>
          <c:x val="0.50680532321822425"/>
          <c:y val="2.794411177644710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304637361691705"/>
          <c:y val="0.19233564367328335"/>
          <c:w val="0.72245484604462273"/>
          <c:h val="0.66320618605309067"/>
        </c:manualLayout>
      </c:layout>
      <c:scatterChart>
        <c:scatterStyle val="smoothMarker"/>
        <c:varyColors val="0"/>
        <c:ser>
          <c:idx val="1"/>
          <c:order val="0"/>
          <c:spPr>
            <a:ln>
              <a:solidFill>
                <a:srgbClr val="FF00FF"/>
              </a:solidFill>
            </a:ln>
          </c:spPr>
          <c:marker>
            <c:symbol val="none"/>
          </c:marker>
          <c:xVal>
            <c:numRef>
              <c:f>'Magnetic Profiles'!$J$3:$J$54</c:f>
              <c:numCache>
                <c:formatCode>General</c:formatCode>
                <c:ptCount val="52"/>
                <c:pt idx="0">
                  <c:v>0</c:v>
                </c:pt>
                <c:pt idx="1">
                  <c:v>1.69084969212797E-2</c:v>
                </c:pt>
                <c:pt idx="2">
                  <c:v>3.3816993842559498E-2</c:v>
                </c:pt>
                <c:pt idx="3">
                  <c:v>5.0725490763839198E-2</c:v>
                </c:pt>
                <c:pt idx="4">
                  <c:v>6.7633987685118996E-2</c:v>
                </c:pt>
                <c:pt idx="5">
                  <c:v>8.4542484606398696E-2</c:v>
                </c:pt>
                <c:pt idx="6">
                  <c:v>0.10145098152767799</c:v>
                </c:pt>
                <c:pt idx="7">
                  <c:v>0.118359478448958</c:v>
                </c:pt>
                <c:pt idx="8">
                  <c:v>0.13526797537023799</c:v>
                </c:pt>
                <c:pt idx="9">
                  <c:v>0.15217647229151801</c:v>
                </c:pt>
                <c:pt idx="10">
                  <c:v>0.169084969212797</c:v>
                </c:pt>
                <c:pt idx="11">
                  <c:v>0.185993466134077</c:v>
                </c:pt>
                <c:pt idx="12">
                  <c:v>0.20290196305535699</c:v>
                </c:pt>
                <c:pt idx="13">
                  <c:v>0.21981045997663701</c:v>
                </c:pt>
                <c:pt idx="14">
                  <c:v>0.236718956897916</c:v>
                </c:pt>
                <c:pt idx="15">
                  <c:v>0.25362745381919599</c:v>
                </c:pt>
                <c:pt idx="16">
                  <c:v>0.27053595074047598</c:v>
                </c:pt>
                <c:pt idx="17">
                  <c:v>0.28744444766175598</c:v>
                </c:pt>
                <c:pt idx="18">
                  <c:v>0.30435294458303502</c:v>
                </c:pt>
                <c:pt idx="19">
                  <c:v>0.32126144150431502</c:v>
                </c:pt>
                <c:pt idx="20">
                  <c:v>0.33816993842559501</c:v>
                </c:pt>
                <c:pt idx="21">
                  <c:v>0.355078435346875</c:v>
                </c:pt>
                <c:pt idx="22">
                  <c:v>0.37198693226815399</c:v>
                </c:pt>
                <c:pt idx="23">
                  <c:v>0.38889542918943398</c:v>
                </c:pt>
                <c:pt idx="24">
                  <c:v>0.40580392611071398</c:v>
                </c:pt>
                <c:pt idx="25">
                  <c:v>0.42271242303199402</c:v>
                </c:pt>
                <c:pt idx="26">
                  <c:v>0.43962091995327301</c:v>
                </c:pt>
                <c:pt idx="27">
                  <c:v>0.45652941687455301</c:v>
                </c:pt>
                <c:pt idx="28">
                  <c:v>0.473437913795833</c:v>
                </c:pt>
                <c:pt idx="29">
                  <c:v>0.49034641071711299</c:v>
                </c:pt>
                <c:pt idx="30">
                  <c:v>0.50725490763839198</c:v>
                </c:pt>
                <c:pt idx="31">
                  <c:v>0.52416340455967203</c:v>
                </c:pt>
                <c:pt idx="32">
                  <c:v>0.54107190148095197</c:v>
                </c:pt>
                <c:pt idx="33">
                  <c:v>0.55798039840223201</c:v>
                </c:pt>
                <c:pt idx="34">
                  <c:v>0.57488889532351095</c:v>
                </c:pt>
                <c:pt idx="35">
                  <c:v>0.591797392244791</c:v>
                </c:pt>
                <c:pt idx="36">
                  <c:v>0.60870588916607105</c:v>
                </c:pt>
                <c:pt idx="37">
                  <c:v>0.62561438608735098</c:v>
                </c:pt>
                <c:pt idx="38">
                  <c:v>0.64252288300863003</c:v>
                </c:pt>
                <c:pt idx="39">
                  <c:v>0.65943137992990997</c:v>
                </c:pt>
                <c:pt idx="40">
                  <c:v>0.67633987685119001</c:v>
                </c:pt>
                <c:pt idx="41">
                  <c:v>0.69324837377246995</c:v>
                </c:pt>
                <c:pt idx="42">
                  <c:v>0.710156870693749</c:v>
                </c:pt>
                <c:pt idx="43">
                  <c:v>0.72706536761502905</c:v>
                </c:pt>
                <c:pt idx="44">
                  <c:v>0.74397386453630898</c:v>
                </c:pt>
                <c:pt idx="45">
                  <c:v>0.76088236145758903</c:v>
                </c:pt>
                <c:pt idx="46">
                  <c:v>0.77779085837886797</c:v>
                </c:pt>
                <c:pt idx="47">
                  <c:v>0.79469935530014801</c:v>
                </c:pt>
                <c:pt idx="48">
                  <c:v>0.81160785222142795</c:v>
                </c:pt>
                <c:pt idx="49">
                  <c:v>0.828516349142707</c:v>
                </c:pt>
                <c:pt idx="50">
                  <c:v>0.84542484606398705</c:v>
                </c:pt>
                <c:pt idx="51">
                  <c:v>0.86233334298526698</c:v>
                </c:pt>
              </c:numCache>
            </c:numRef>
          </c:xVal>
          <c:yVal>
            <c:numRef>
              <c:f>'Magnetic Profiles'!$K$3:$K$54</c:f>
              <c:numCache>
                <c:formatCode>General</c:formatCode>
                <c:ptCount val="52"/>
                <c:pt idx="0">
                  <c:v>180275.930587771</c:v>
                </c:pt>
                <c:pt idx="1">
                  <c:v>180280.09087779801</c:v>
                </c:pt>
                <c:pt idx="2">
                  <c:v>180286.387914088</c:v>
                </c:pt>
                <c:pt idx="3">
                  <c:v>180292.24471541401</c:v>
                </c:pt>
                <c:pt idx="4">
                  <c:v>180285.985770183</c:v>
                </c:pt>
                <c:pt idx="5">
                  <c:v>180270.39970348199</c:v>
                </c:pt>
                <c:pt idx="6">
                  <c:v>180275.35827402401</c:v>
                </c:pt>
                <c:pt idx="7">
                  <c:v>180324.440164281</c:v>
                </c:pt>
                <c:pt idx="8">
                  <c:v>180451.124656047</c:v>
                </c:pt>
                <c:pt idx="9">
                  <c:v>180639.21117722301</c:v>
                </c:pt>
                <c:pt idx="10">
                  <c:v>180816.87736222</c:v>
                </c:pt>
                <c:pt idx="11">
                  <c:v>181042.433745121</c:v>
                </c:pt>
                <c:pt idx="12">
                  <c:v>181360.037691682</c:v>
                </c:pt>
                <c:pt idx="13">
                  <c:v>181607.57988510901</c:v>
                </c:pt>
                <c:pt idx="14">
                  <c:v>181702.494461747</c:v>
                </c:pt>
                <c:pt idx="15">
                  <c:v>181615.53342901301</c:v>
                </c:pt>
                <c:pt idx="16">
                  <c:v>181423.82402859101</c:v>
                </c:pt>
                <c:pt idx="17">
                  <c:v>181252.538661681</c:v>
                </c:pt>
                <c:pt idx="18">
                  <c:v>181178.823066782</c:v>
                </c:pt>
                <c:pt idx="19">
                  <c:v>181192.05027003601</c:v>
                </c:pt>
                <c:pt idx="20">
                  <c:v>181124.244140717</c:v>
                </c:pt>
                <c:pt idx="21">
                  <c:v>181016.11885415201</c:v>
                </c:pt>
                <c:pt idx="22">
                  <c:v>180915.99692900301</c:v>
                </c:pt>
                <c:pt idx="23">
                  <c:v>180895.308866117</c:v>
                </c:pt>
                <c:pt idx="24">
                  <c:v>180929.56380442201</c:v>
                </c:pt>
                <c:pt idx="25">
                  <c:v>180944.70745488</c:v>
                </c:pt>
                <c:pt idx="26">
                  <c:v>180931.169555676</c:v>
                </c:pt>
                <c:pt idx="27">
                  <c:v>180875.00709754101</c:v>
                </c:pt>
                <c:pt idx="28">
                  <c:v>180748.99750104401</c:v>
                </c:pt>
                <c:pt idx="29">
                  <c:v>180767.598468318</c:v>
                </c:pt>
                <c:pt idx="30">
                  <c:v>181034.93892984101</c:v>
                </c:pt>
                <c:pt idx="31">
                  <c:v>181324.273025887</c:v>
                </c:pt>
                <c:pt idx="32">
                  <c:v>181541.816043987</c:v>
                </c:pt>
                <c:pt idx="33">
                  <c:v>181233.73944962499</c:v>
                </c:pt>
                <c:pt idx="34">
                  <c:v>181393.03324278301</c:v>
                </c:pt>
                <c:pt idx="35">
                  <c:v>181873.91911791099</c:v>
                </c:pt>
                <c:pt idx="36">
                  <c:v>182492.85782090199</c:v>
                </c:pt>
                <c:pt idx="37">
                  <c:v>182672.72143485499</c:v>
                </c:pt>
                <c:pt idx="38">
                  <c:v>182237.18026690901</c:v>
                </c:pt>
                <c:pt idx="39">
                  <c:v>181685.72146264301</c:v>
                </c:pt>
                <c:pt idx="40">
                  <c:v>181109.852294827</c:v>
                </c:pt>
                <c:pt idx="41">
                  <c:v>180940.051511564</c:v>
                </c:pt>
                <c:pt idx="42">
                  <c:v>180866.506608425</c:v>
                </c:pt>
                <c:pt idx="43">
                  <c:v>180505.593192662</c:v>
                </c:pt>
                <c:pt idx="44">
                  <c:v>180300.940948879</c:v>
                </c:pt>
                <c:pt idx="45">
                  <c:v>180268.85330487401</c:v>
                </c:pt>
                <c:pt idx="46">
                  <c:v>180274.47372673999</c:v>
                </c:pt>
                <c:pt idx="47">
                  <c:v>180295.63911393401</c:v>
                </c:pt>
                <c:pt idx="48">
                  <c:v>180300.00692548099</c:v>
                </c:pt>
                <c:pt idx="49">
                  <c:v>180289.90021121199</c:v>
                </c:pt>
                <c:pt idx="50">
                  <c:v>180281.55868792799</c:v>
                </c:pt>
                <c:pt idx="51">
                  <c:v>180276.58199809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704-465A-81DC-FAE22A1E9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451536"/>
        <c:axId val="421734352"/>
      </c:scatterChart>
      <c:valAx>
        <c:axId val="323451536"/>
        <c:scaling>
          <c:orientation val="minMax"/>
          <c:max val="0.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1734352"/>
        <c:crossesAt val="180000"/>
        <c:crossBetween val="midCat"/>
      </c:valAx>
      <c:valAx>
        <c:axId val="421734352"/>
        <c:scaling>
          <c:orientation val="minMax"/>
          <c:min val="18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23451536"/>
        <c:crosses val="autoZero"/>
        <c:crossBetween val="midCat"/>
        <c:majorUnit val="1000"/>
        <c:dispUnits>
          <c:builtInUnit val="thousands"/>
          <c:dispUnitsLbl>
            <c:layout>
              <c:manualLayout>
                <c:xMode val="edge"/>
                <c:yMode val="edge"/>
                <c:x val="6.4428148558107546E-3"/>
                <c:y val="0.1575523408411158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800" b="1">
                      <a:solidFill>
                        <a:sysClr val="windowText" lastClr="000000"/>
                      </a:solidFill>
                    </a:rPr>
                    <a:t>Frequency (kHz)</a:t>
                  </a:r>
                </a:p>
              </c:rich>
            </c:tx>
            <c:spPr>
              <a:noFill/>
              <a:ln>
                <a:noFill/>
              </a:ln>
              <a:effectLst/>
            </c:spPr>
          </c:dispUnitsLbl>
        </c:dispUnits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rgbClr val="FF00FF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61</xdr:row>
      <xdr:rowOff>45720</xdr:rowOff>
    </xdr:from>
    <xdr:to>
      <xdr:col>4</xdr:col>
      <xdr:colOff>883920</xdr:colOff>
      <xdr:row>74</xdr:row>
      <xdr:rowOff>12573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1D63A22-6071-41AE-B40A-8EF6913907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4780</xdr:colOff>
      <xdr:row>75</xdr:row>
      <xdr:rowOff>167640</xdr:rowOff>
    </xdr:from>
    <xdr:to>
      <xdr:col>4</xdr:col>
      <xdr:colOff>899160</xdr:colOff>
      <xdr:row>89</xdr:row>
      <xdr:rowOff>6477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403E6FB3-42D0-4B73-A43B-A63958677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50620</xdr:colOff>
      <xdr:row>61</xdr:row>
      <xdr:rowOff>30480</xdr:rowOff>
    </xdr:from>
    <xdr:to>
      <xdr:col>9</xdr:col>
      <xdr:colOff>640080</xdr:colOff>
      <xdr:row>74</xdr:row>
      <xdr:rowOff>11049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855C25A2-815D-442B-9555-5DE6943F36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76</xdr:row>
      <xdr:rowOff>15240</xdr:rowOff>
    </xdr:from>
    <xdr:to>
      <xdr:col>9</xdr:col>
      <xdr:colOff>647700</xdr:colOff>
      <xdr:row>89</xdr:row>
      <xdr:rowOff>9525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A3A9AAC-B8A9-4DF5-8760-B553421F5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CD03-5D00-4ED0-883E-C1A5CFF651BD}">
  <dimension ref="A1:K54"/>
  <sheetViews>
    <sheetView tabSelected="1" topLeftCell="A58" workbookViewId="0">
      <selection activeCell="K80" sqref="K80"/>
    </sheetView>
  </sheetViews>
  <sheetFormatPr baseColWidth="10" defaultRowHeight="14.4" x14ac:dyDescent="0.3"/>
  <cols>
    <col min="1" max="1" width="14.6640625" customWidth="1"/>
    <col min="2" max="2" width="16.5546875" customWidth="1"/>
    <col min="4" max="4" width="16.109375" customWidth="1"/>
    <col min="5" max="5" width="16.88671875" customWidth="1"/>
    <col min="7" max="7" width="18.5546875" customWidth="1"/>
    <col min="8" max="8" width="18.21875" customWidth="1"/>
    <col min="9" max="9" width="11.77734375" customWidth="1"/>
    <col min="10" max="10" width="15.109375" customWidth="1"/>
    <col min="11" max="11" width="15.88671875" customWidth="1"/>
  </cols>
  <sheetData>
    <row r="1" spans="1:11" ht="18" x14ac:dyDescent="0.35">
      <c r="A1" s="10" t="s">
        <v>3</v>
      </c>
      <c r="B1" s="10"/>
      <c r="C1" s="1"/>
      <c r="D1" s="7" t="s">
        <v>2</v>
      </c>
      <c r="E1" s="7"/>
      <c r="F1" s="1"/>
      <c r="G1" s="8" t="s">
        <v>0</v>
      </c>
      <c r="H1" s="8"/>
      <c r="I1" s="1"/>
      <c r="J1" s="9" t="s">
        <v>1</v>
      </c>
      <c r="K1" s="9"/>
    </row>
    <row r="2" spans="1:11" ht="18" x14ac:dyDescent="0.35">
      <c r="A2" s="2" t="s">
        <v>4</v>
      </c>
      <c r="B2" s="2" t="s">
        <v>5</v>
      </c>
      <c r="C2" s="1"/>
      <c r="D2" s="2" t="s">
        <v>4</v>
      </c>
      <c r="E2" s="2" t="s">
        <v>5</v>
      </c>
      <c r="F2" s="1"/>
      <c r="G2" s="2" t="s">
        <v>4</v>
      </c>
      <c r="H2" s="2" t="s">
        <v>5</v>
      </c>
      <c r="I2" s="1"/>
      <c r="J2" s="2" t="s">
        <v>4</v>
      </c>
      <c r="K2" s="2" t="s">
        <v>5</v>
      </c>
    </row>
    <row r="3" spans="1:11" ht="18" x14ac:dyDescent="0.35">
      <c r="A3" s="3">
        <v>0</v>
      </c>
      <c r="B3" s="3">
        <v>180273.40950424399</v>
      </c>
      <c r="C3" s="1"/>
      <c r="D3" s="4">
        <v>0</v>
      </c>
      <c r="E3" s="4">
        <v>180272.42020900201</v>
      </c>
      <c r="F3" s="1"/>
      <c r="G3" s="5">
        <v>0</v>
      </c>
      <c r="H3" s="5">
        <v>180311.12553562701</v>
      </c>
      <c r="I3" s="1"/>
      <c r="J3" s="6">
        <v>0</v>
      </c>
      <c r="K3" s="6">
        <v>180275.930587771</v>
      </c>
    </row>
    <row r="4" spans="1:11" ht="18" x14ac:dyDescent="0.35">
      <c r="A4" s="3">
        <v>1.12723312808532E-2</v>
      </c>
      <c r="B4" s="3">
        <v>180274.99985791501</v>
      </c>
      <c r="C4" s="1"/>
      <c r="D4" s="4">
        <v>1.12723312808532E-2</v>
      </c>
      <c r="E4" s="4">
        <v>180273.77766879901</v>
      </c>
      <c r="F4" s="1"/>
      <c r="G4" s="5">
        <v>1.69084969212797E-2</v>
      </c>
      <c r="H4" s="5">
        <v>180352.20206312501</v>
      </c>
      <c r="I4" s="1"/>
      <c r="J4" s="6">
        <v>1.69084969212797E-2</v>
      </c>
      <c r="K4" s="6">
        <v>180280.09087779801</v>
      </c>
    </row>
    <row r="5" spans="1:11" ht="18" x14ac:dyDescent="0.35">
      <c r="A5" s="3">
        <v>2.25446625617063E-2</v>
      </c>
      <c r="B5" s="3">
        <v>180277.07428113601</v>
      </c>
      <c r="C5" s="1"/>
      <c r="D5" s="4">
        <v>2.25446625617063E-2</v>
      </c>
      <c r="E5" s="4">
        <v>180275.746600171</v>
      </c>
      <c r="F5" s="1"/>
      <c r="G5" s="5">
        <v>3.3816993842559498E-2</v>
      </c>
      <c r="H5" s="5">
        <v>180411.199155293</v>
      </c>
      <c r="I5" s="1"/>
      <c r="J5" s="6">
        <v>3.3816993842559498E-2</v>
      </c>
      <c r="K5" s="6">
        <v>180286.387914088</v>
      </c>
    </row>
    <row r="6" spans="1:11" ht="18" x14ac:dyDescent="0.35">
      <c r="A6" s="3">
        <v>3.3816993842559498E-2</v>
      </c>
      <c r="B6" s="3">
        <v>180279.498903612</v>
      </c>
      <c r="C6" s="1"/>
      <c r="D6" s="4">
        <v>3.3816993842559498E-2</v>
      </c>
      <c r="E6" s="4">
        <v>180278.61557092899</v>
      </c>
      <c r="F6" s="1"/>
      <c r="G6" s="5">
        <v>5.0725490763839198E-2</v>
      </c>
      <c r="H6" s="5">
        <v>180484.961319083</v>
      </c>
      <c r="I6" s="1"/>
      <c r="J6" s="6">
        <v>5.0725490763839198E-2</v>
      </c>
      <c r="K6" s="6">
        <v>180292.24471541401</v>
      </c>
    </row>
    <row r="7" spans="1:11" ht="18" x14ac:dyDescent="0.35">
      <c r="A7" s="3">
        <v>4.5089325123412703E-2</v>
      </c>
      <c r="B7" s="3">
        <v>180281.51913800501</v>
      </c>
      <c r="C7" s="1"/>
      <c r="D7" s="4">
        <v>4.5089325123412703E-2</v>
      </c>
      <c r="E7" s="4">
        <v>180282.72497862799</v>
      </c>
      <c r="F7" s="1"/>
      <c r="G7" s="5">
        <v>6.7633987685118996E-2</v>
      </c>
      <c r="H7" s="5">
        <v>180560.56995115901</v>
      </c>
      <c r="I7" s="1"/>
      <c r="J7" s="6">
        <v>6.7633987685118996E-2</v>
      </c>
      <c r="K7" s="6">
        <v>180285.985770183</v>
      </c>
    </row>
    <row r="8" spans="1:11" ht="18" x14ac:dyDescent="0.35">
      <c r="A8" s="3">
        <v>5.6361656404265797E-2</v>
      </c>
      <c r="B8" s="3">
        <v>180281.20026167101</v>
      </c>
      <c r="C8" s="1"/>
      <c r="D8" s="4">
        <v>5.6361656404265797E-2</v>
      </c>
      <c r="E8" s="4">
        <v>180288.16778547701</v>
      </c>
      <c r="F8" s="1"/>
      <c r="G8" s="5">
        <v>8.4542484606398696E-2</v>
      </c>
      <c r="H8" s="5">
        <v>180621.137591017</v>
      </c>
      <c r="I8" s="1"/>
      <c r="J8" s="6">
        <v>8.4542484606398696E-2</v>
      </c>
      <c r="K8" s="6">
        <v>180270.39970348199</v>
      </c>
    </row>
    <row r="9" spans="1:11" ht="18" x14ac:dyDescent="0.35">
      <c r="A9" s="3">
        <v>6.7633987685118996E-2</v>
      </c>
      <c r="B9" s="3">
        <v>180276.43901914801</v>
      </c>
      <c r="C9" s="1"/>
      <c r="D9" s="4">
        <v>6.7633987685118996E-2</v>
      </c>
      <c r="E9" s="4">
        <v>180293.576785232</v>
      </c>
      <c r="F9" s="1"/>
      <c r="G9" s="5">
        <v>0.10145098152767799</v>
      </c>
      <c r="H9" s="5">
        <v>180659.93833312701</v>
      </c>
      <c r="I9" s="1"/>
      <c r="J9" s="6">
        <v>0.10145098152767799</v>
      </c>
      <c r="K9" s="6">
        <v>180275.35827402401</v>
      </c>
    </row>
    <row r="10" spans="1:11" ht="18" x14ac:dyDescent="0.35">
      <c r="A10" s="3">
        <v>7.8906318965972097E-2</v>
      </c>
      <c r="B10" s="3">
        <v>180269.87434374599</v>
      </c>
      <c r="C10" s="1"/>
      <c r="D10" s="4">
        <v>7.8906318965972097E-2</v>
      </c>
      <c r="E10" s="4">
        <v>180293.52342696101</v>
      </c>
      <c r="F10" s="1"/>
      <c r="G10" s="5">
        <v>0.118359478448958</v>
      </c>
      <c r="H10" s="5">
        <v>180684.60543277799</v>
      </c>
      <c r="I10" s="1"/>
      <c r="J10" s="6">
        <v>0.118359478448958</v>
      </c>
      <c r="K10" s="6">
        <v>180324.440164281</v>
      </c>
    </row>
    <row r="11" spans="1:11" ht="18" x14ac:dyDescent="0.35">
      <c r="A11" s="3">
        <v>9.0178650246825295E-2</v>
      </c>
      <c r="B11" s="3">
        <v>180270.910288966</v>
      </c>
      <c r="C11" s="1"/>
      <c r="D11" s="4">
        <v>9.0178650246825295E-2</v>
      </c>
      <c r="E11" s="4">
        <v>180281.50471052001</v>
      </c>
      <c r="F11" s="1"/>
      <c r="G11" s="5">
        <v>0.13526797537023799</v>
      </c>
      <c r="H11" s="5">
        <v>180701.04208057199</v>
      </c>
      <c r="I11" s="1"/>
      <c r="J11" s="6">
        <v>0.13526797537023799</v>
      </c>
      <c r="K11" s="6">
        <v>180451.124656047</v>
      </c>
    </row>
    <row r="12" spans="1:11" ht="18" x14ac:dyDescent="0.35">
      <c r="A12" s="3">
        <v>0.10145098152767799</v>
      </c>
      <c r="B12" s="3">
        <v>180288.40618061199</v>
      </c>
      <c r="C12" s="1"/>
      <c r="D12" s="4">
        <v>0.10145098152767799</v>
      </c>
      <c r="E12" s="4">
        <v>180268.98295264601</v>
      </c>
      <c r="F12" s="1"/>
      <c r="G12" s="5">
        <v>0.15217647229151801</v>
      </c>
      <c r="H12" s="5">
        <v>180708.574418801</v>
      </c>
      <c r="I12" s="1"/>
      <c r="J12" s="6">
        <v>0.15217647229151801</v>
      </c>
      <c r="K12" s="6">
        <v>180639.21117722301</v>
      </c>
    </row>
    <row r="13" spans="1:11" ht="18" x14ac:dyDescent="0.35">
      <c r="A13" s="3">
        <v>0.112723312808532</v>
      </c>
      <c r="B13" s="3">
        <v>180326.21105909301</v>
      </c>
      <c r="C13" s="1"/>
      <c r="D13" s="4">
        <v>0.112723312808532</v>
      </c>
      <c r="E13" s="4">
        <v>180281.92090160301</v>
      </c>
      <c r="F13" s="1"/>
      <c r="G13" s="5">
        <v>0.169084969212797</v>
      </c>
      <c r="H13" s="5">
        <v>180702.33981050199</v>
      </c>
      <c r="I13" s="1"/>
      <c r="J13" s="6">
        <v>0.169084969212797</v>
      </c>
      <c r="K13" s="6">
        <v>180816.87736222</v>
      </c>
    </row>
    <row r="14" spans="1:11" ht="18" x14ac:dyDescent="0.35">
      <c r="A14" s="3">
        <v>0.123995644089385</v>
      </c>
      <c r="B14" s="3">
        <v>180385.45342568899</v>
      </c>
      <c r="C14" s="1"/>
      <c r="D14" s="4">
        <v>0.123995644089385</v>
      </c>
      <c r="E14" s="4">
        <v>180333.09956801101</v>
      </c>
      <c r="F14" s="1"/>
      <c r="G14" s="5">
        <v>0.185993466134077</v>
      </c>
      <c r="H14" s="5">
        <v>180686.8330779</v>
      </c>
      <c r="I14" s="1"/>
      <c r="J14" s="6">
        <v>0.185993466134077</v>
      </c>
      <c r="K14" s="6">
        <v>181042.433745121</v>
      </c>
    </row>
    <row r="15" spans="1:11" ht="18" x14ac:dyDescent="0.35">
      <c r="A15" s="3">
        <v>0.13526797537023799</v>
      </c>
      <c r="B15" s="3">
        <v>180466.92118018799</v>
      </c>
      <c r="C15" s="1"/>
      <c r="D15" s="4">
        <v>0.13526797537023799</v>
      </c>
      <c r="E15" s="4">
        <v>180423.42839406099</v>
      </c>
      <c r="F15" s="1"/>
      <c r="G15" s="5">
        <v>0.20290196305535699</v>
      </c>
      <c r="H15" s="5">
        <v>180687.25239054</v>
      </c>
      <c r="I15" s="1"/>
      <c r="J15" s="6">
        <v>0.20290196305535699</v>
      </c>
      <c r="K15" s="6">
        <v>181360.037691682</v>
      </c>
    </row>
    <row r="16" spans="1:11" ht="18" x14ac:dyDescent="0.35">
      <c r="A16" s="3">
        <v>0.146540306651091</v>
      </c>
      <c r="B16" s="3">
        <v>180571.31718361899</v>
      </c>
      <c r="C16" s="1"/>
      <c r="D16" s="4">
        <v>0.146540306651091</v>
      </c>
      <c r="E16" s="4">
        <v>180550.51798875901</v>
      </c>
      <c r="F16" s="1"/>
      <c r="G16" s="5">
        <v>0.21981045997663701</v>
      </c>
      <c r="H16" s="5">
        <v>180713.96085015699</v>
      </c>
      <c r="I16" s="1"/>
      <c r="J16" s="6">
        <v>0.21981045997663701</v>
      </c>
      <c r="K16" s="6">
        <v>181607.57988510901</v>
      </c>
    </row>
    <row r="17" spans="1:11" ht="18" x14ac:dyDescent="0.35">
      <c r="A17" s="3">
        <v>0.157812637931944</v>
      </c>
      <c r="B17" s="3">
        <v>180699.206248926</v>
      </c>
      <c r="C17" s="1"/>
      <c r="D17" s="4">
        <v>0.157812637931944</v>
      </c>
      <c r="E17" s="4">
        <v>180705.654181202</v>
      </c>
      <c r="F17" s="1"/>
      <c r="G17" s="5">
        <v>0.236718956897916</v>
      </c>
      <c r="H17" s="5">
        <v>180746.05499511599</v>
      </c>
      <c r="I17" s="1"/>
      <c r="J17" s="6">
        <v>0.236718956897916</v>
      </c>
      <c r="K17" s="6">
        <v>181702.494461747</v>
      </c>
    </row>
    <row r="18" spans="1:11" ht="18" x14ac:dyDescent="0.35">
      <c r="A18" s="3">
        <v>0.169084969212797</v>
      </c>
      <c r="B18" s="3">
        <v>180851.22745760801</v>
      </c>
      <c r="C18" s="1"/>
      <c r="D18" s="4">
        <v>0.169084969212797</v>
      </c>
      <c r="E18" s="4">
        <v>180879.54128191099</v>
      </c>
      <c r="F18" s="1"/>
      <c r="G18" s="5">
        <v>0.25362745381919599</v>
      </c>
      <c r="H18" s="5">
        <v>180769.99857478001</v>
      </c>
      <c r="I18" s="1"/>
      <c r="J18" s="6">
        <v>0.25362745381919599</v>
      </c>
      <c r="K18" s="6">
        <v>181615.53342901301</v>
      </c>
    </row>
    <row r="19" spans="1:11" ht="18" x14ac:dyDescent="0.35">
      <c r="A19" s="3">
        <v>0.18035730049365101</v>
      </c>
      <c r="B19" s="3">
        <v>181026.946792873</v>
      </c>
      <c r="C19" s="1"/>
      <c r="D19" s="4">
        <v>0.18035730049365101</v>
      </c>
      <c r="E19" s="4">
        <v>181078.05856658399</v>
      </c>
      <c r="F19" s="1"/>
      <c r="G19" s="5">
        <v>0.27053595074047598</v>
      </c>
      <c r="H19" s="5">
        <v>180787.05033905001</v>
      </c>
      <c r="I19" s="1"/>
      <c r="J19" s="6">
        <v>0.27053595074047598</v>
      </c>
      <c r="K19" s="6">
        <v>181423.82402859101</v>
      </c>
    </row>
    <row r="20" spans="1:11" ht="18" x14ac:dyDescent="0.35">
      <c r="A20" s="3">
        <v>0.19162963177450401</v>
      </c>
      <c r="B20" s="3">
        <v>181220.01123884201</v>
      </c>
      <c r="C20" s="1"/>
      <c r="D20" s="4">
        <v>0.19162963177450401</v>
      </c>
      <c r="E20" s="4">
        <v>181309.52367134401</v>
      </c>
      <c r="F20" s="1"/>
      <c r="G20" s="5">
        <v>0.28744444766175598</v>
      </c>
      <c r="H20" s="5">
        <v>180805.08079451401</v>
      </c>
      <c r="I20" s="1"/>
      <c r="J20" s="6">
        <v>0.28744444766175598</v>
      </c>
      <c r="K20" s="6">
        <v>181252.538661681</v>
      </c>
    </row>
    <row r="21" spans="1:11" ht="18" x14ac:dyDescent="0.35">
      <c r="A21" s="3">
        <v>0.20290196305535699</v>
      </c>
      <c r="B21" s="3">
        <v>181409.797435088</v>
      </c>
      <c r="C21" s="1"/>
      <c r="D21" s="4">
        <v>0.20290196305535699</v>
      </c>
      <c r="E21" s="4">
        <v>181570.78146169399</v>
      </c>
      <c r="F21" s="1"/>
      <c r="G21" s="5">
        <v>0.30435294458303502</v>
      </c>
      <c r="H21" s="5">
        <v>180829.60325954799</v>
      </c>
      <c r="I21" s="1"/>
      <c r="J21" s="6">
        <v>0.30435294458303502</v>
      </c>
      <c r="K21" s="6">
        <v>181178.823066782</v>
      </c>
    </row>
    <row r="22" spans="1:11" ht="18" x14ac:dyDescent="0.35">
      <c r="A22" s="3">
        <v>0.21417429433620999</v>
      </c>
      <c r="B22" s="3">
        <v>181562.243348825</v>
      </c>
      <c r="C22" s="1"/>
      <c r="D22" s="4">
        <v>0.21417429433620999</v>
      </c>
      <c r="E22" s="4">
        <v>181844.78223425601</v>
      </c>
      <c r="F22" s="1"/>
      <c r="G22" s="5">
        <v>0.32126144150431502</v>
      </c>
      <c r="H22" s="5">
        <v>180862.40591648201</v>
      </c>
      <c r="I22" s="1"/>
      <c r="J22" s="6">
        <v>0.32126144150431502</v>
      </c>
      <c r="K22" s="6">
        <v>181192.05027003601</v>
      </c>
    </row>
    <row r="23" spans="1:11" ht="18" x14ac:dyDescent="0.35">
      <c r="A23" s="3">
        <v>0.225446625617063</v>
      </c>
      <c r="B23" s="3">
        <v>181656.06901278099</v>
      </c>
      <c r="C23" s="1"/>
      <c r="D23" s="4">
        <v>0.225446625617063</v>
      </c>
      <c r="E23" s="4">
        <v>182080.70988011599</v>
      </c>
      <c r="F23" s="1"/>
      <c r="G23" s="5">
        <v>0.33816993842559501</v>
      </c>
      <c r="H23" s="5">
        <v>180891.51131733699</v>
      </c>
      <c r="I23" s="1"/>
      <c r="J23" s="6">
        <v>0.33816993842559501</v>
      </c>
      <c r="K23" s="6">
        <v>181124.244140717</v>
      </c>
    </row>
    <row r="24" spans="1:11" ht="18" x14ac:dyDescent="0.35">
      <c r="A24" s="3">
        <v>0.236718956897916</v>
      </c>
      <c r="B24" s="3">
        <v>181704.50945780199</v>
      </c>
      <c r="C24" s="1"/>
      <c r="D24" s="4">
        <v>0.236718956897916</v>
      </c>
      <c r="E24" s="4">
        <v>182196.94950654701</v>
      </c>
      <c r="F24" s="1"/>
      <c r="G24" s="5">
        <v>0.355078435346875</v>
      </c>
      <c r="H24" s="5">
        <v>180890.94776345699</v>
      </c>
      <c r="I24" s="1"/>
      <c r="J24" s="6">
        <v>0.355078435346875</v>
      </c>
      <c r="K24" s="6">
        <v>181016.11885415201</v>
      </c>
    </row>
    <row r="25" spans="1:11" ht="18" x14ac:dyDescent="0.35">
      <c r="A25" s="3">
        <v>0.24799128817877</v>
      </c>
      <c r="B25" s="3">
        <v>181735.30865278401</v>
      </c>
      <c r="C25" s="1"/>
      <c r="D25" s="4">
        <v>0.24799128817877</v>
      </c>
      <c r="E25" s="4">
        <v>182180.42483964999</v>
      </c>
      <c r="F25" s="1"/>
      <c r="G25" s="5">
        <v>0.37198693226815399</v>
      </c>
      <c r="H25" s="5">
        <v>180868.031143042</v>
      </c>
      <c r="I25" s="1"/>
      <c r="J25" s="6">
        <v>0.37198693226815399</v>
      </c>
      <c r="K25" s="6">
        <v>180915.99692900301</v>
      </c>
    </row>
    <row r="26" spans="1:11" ht="18" x14ac:dyDescent="0.35">
      <c r="A26" s="3">
        <v>0.25926361945962301</v>
      </c>
      <c r="B26" s="3">
        <v>181766.10157692101</v>
      </c>
      <c r="C26" s="1"/>
      <c r="D26" s="4">
        <v>0.25926361945962301</v>
      </c>
      <c r="E26" s="4">
        <v>182101.567810301</v>
      </c>
      <c r="F26" s="1"/>
      <c r="G26" s="5">
        <v>0.38889542918943398</v>
      </c>
      <c r="H26" s="5">
        <v>180845.58606064401</v>
      </c>
      <c r="I26" s="1"/>
      <c r="J26" s="6">
        <v>0.38889542918943398</v>
      </c>
      <c r="K26" s="6">
        <v>180895.308866117</v>
      </c>
    </row>
    <row r="27" spans="1:11" ht="18" x14ac:dyDescent="0.35">
      <c r="A27" s="3">
        <v>0.27053595074047598</v>
      </c>
      <c r="B27" s="3">
        <v>181797.33470169199</v>
      </c>
      <c r="C27" s="1"/>
      <c r="D27" s="4">
        <v>0.27053595074047598</v>
      </c>
      <c r="E27" s="4">
        <v>182016.12581713099</v>
      </c>
      <c r="F27" s="1"/>
      <c r="G27" s="5">
        <v>0.40580392611071398</v>
      </c>
      <c r="H27" s="5">
        <v>180830.83766672699</v>
      </c>
      <c r="I27" s="1"/>
      <c r="J27" s="6">
        <v>0.40580392611071398</v>
      </c>
      <c r="K27" s="6">
        <v>180929.56380442201</v>
      </c>
    </row>
    <row r="28" spans="1:11" ht="18" x14ac:dyDescent="0.35">
      <c r="A28" s="3">
        <v>0.28180828202132902</v>
      </c>
      <c r="B28" s="3">
        <v>181812.27267109801</v>
      </c>
      <c r="C28" s="1"/>
      <c r="D28" s="4">
        <v>0.28180828202132902</v>
      </c>
      <c r="E28" s="4">
        <v>181942.39388690301</v>
      </c>
      <c r="F28" s="1"/>
      <c r="G28" s="5">
        <v>0.42271242303199402</v>
      </c>
      <c r="H28" s="5">
        <v>180822.103953385</v>
      </c>
      <c r="I28" s="1"/>
      <c r="J28" s="6">
        <v>0.42271242303199402</v>
      </c>
      <c r="K28" s="6">
        <v>180944.70745488</v>
      </c>
    </row>
    <row r="29" spans="1:11" ht="18" x14ac:dyDescent="0.35">
      <c r="A29" s="3">
        <v>0.29308061330218199</v>
      </c>
      <c r="B29" s="3">
        <v>181787.86727882599</v>
      </c>
      <c r="C29" s="1"/>
      <c r="D29" s="4">
        <v>0.29308061330218199</v>
      </c>
      <c r="E29" s="4">
        <v>181891.85632951101</v>
      </c>
      <c r="F29" s="1"/>
      <c r="G29" s="5">
        <v>0.43962091995327301</v>
      </c>
      <c r="H29" s="5">
        <v>180817.56990591399</v>
      </c>
      <c r="I29" s="1"/>
      <c r="J29" s="6">
        <v>0.43962091995327301</v>
      </c>
      <c r="K29" s="6">
        <v>180931.169555676</v>
      </c>
    </row>
    <row r="30" spans="1:11" ht="18" x14ac:dyDescent="0.35">
      <c r="A30" s="3">
        <v>0.30435294458303502</v>
      </c>
      <c r="B30" s="3">
        <v>181722.27283984399</v>
      </c>
      <c r="C30" s="1"/>
      <c r="D30" s="4">
        <v>0.30435294458303502</v>
      </c>
      <c r="E30" s="4">
        <v>181881.27572495601</v>
      </c>
      <c r="F30" s="1"/>
      <c r="G30" s="5">
        <v>0.45652941687455301</v>
      </c>
      <c r="H30" s="5">
        <v>180816.700310424</v>
      </c>
      <c r="I30" s="1"/>
      <c r="J30" s="6">
        <v>0.45652941687455301</v>
      </c>
      <c r="K30" s="6">
        <v>180875.00709754101</v>
      </c>
    </row>
    <row r="31" spans="1:11" ht="18" x14ac:dyDescent="0.35">
      <c r="A31" s="3">
        <v>0.315625275863889</v>
      </c>
      <c r="B31" s="3">
        <v>181638.05187297199</v>
      </c>
      <c r="C31" s="1"/>
      <c r="D31" s="4">
        <v>0.315625275863889</v>
      </c>
      <c r="E31" s="4">
        <v>181898.06190356601</v>
      </c>
      <c r="F31" s="1"/>
      <c r="G31" s="5">
        <v>0.473437913795833</v>
      </c>
      <c r="H31" s="5">
        <v>180819.681470768</v>
      </c>
      <c r="I31" s="1"/>
      <c r="J31" s="6">
        <v>0.473437913795833</v>
      </c>
      <c r="K31" s="6">
        <v>180748.99750104401</v>
      </c>
    </row>
    <row r="32" spans="1:11" ht="18" x14ac:dyDescent="0.35">
      <c r="A32" s="3">
        <v>0.32689760714474198</v>
      </c>
      <c r="B32" s="3">
        <v>181552.669511182</v>
      </c>
      <c r="C32" s="1"/>
      <c r="D32" s="4">
        <v>0.32689760714474198</v>
      </c>
      <c r="E32" s="4">
        <v>181887.89866312</v>
      </c>
      <c r="F32" s="1"/>
      <c r="G32" s="5">
        <v>0.49034641071711299</v>
      </c>
      <c r="H32" s="5">
        <v>180824.965458561</v>
      </c>
      <c r="I32" s="1"/>
      <c r="J32" s="6">
        <v>0.49034641071711299</v>
      </c>
      <c r="K32" s="6">
        <v>180767.598468318</v>
      </c>
    </row>
    <row r="33" spans="1:11" ht="18" x14ac:dyDescent="0.35">
      <c r="A33" s="3">
        <v>0.33816993842559501</v>
      </c>
      <c r="B33" s="3">
        <v>181466.63913536101</v>
      </c>
      <c r="C33" s="1"/>
      <c r="D33" s="4">
        <v>0.33816993842559501</v>
      </c>
      <c r="E33" s="4">
        <v>181803.908882383</v>
      </c>
      <c r="F33" s="1"/>
      <c r="G33" s="5">
        <v>0.50725490763839198</v>
      </c>
      <c r="H33" s="5">
        <v>180824.09455129501</v>
      </c>
      <c r="I33" s="1"/>
      <c r="J33" s="6">
        <v>0.50725490763839198</v>
      </c>
      <c r="K33" s="6">
        <v>181034.93892984101</v>
      </c>
    </row>
    <row r="34" spans="1:11" ht="18" x14ac:dyDescent="0.35">
      <c r="A34" s="3">
        <v>0.34944226970644798</v>
      </c>
      <c r="B34" s="3">
        <v>181370.50344935301</v>
      </c>
      <c r="C34" s="1"/>
      <c r="D34" s="4">
        <v>0.34944226970644798</v>
      </c>
      <c r="E34" s="4">
        <v>181640.45299968601</v>
      </c>
      <c r="F34" s="1"/>
      <c r="G34" s="5">
        <v>0.52416340455967203</v>
      </c>
      <c r="H34" s="5">
        <v>180809.511136488</v>
      </c>
      <c r="I34" s="1"/>
      <c r="J34" s="6">
        <v>0.52416340455967203</v>
      </c>
      <c r="K34" s="6">
        <v>181324.273025887</v>
      </c>
    </row>
    <row r="35" spans="1:11" ht="18" x14ac:dyDescent="0.35">
      <c r="A35" s="3">
        <v>0.36071460098730102</v>
      </c>
      <c r="B35" s="3">
        <v>181253.79180169999</v>
      </c>
      <c r="C35" s="1"/>
      <c r="D35" s="4">
        <v>0.36071460098730102</v>
      </c>
      <c r="E35" s="4">
        <v>181428.678519735</v>
      </c>
      <c r="F35" s="1"/>
      <c r="G35" s="5">
        <v>0.54107190148095197</v>
      </c>
      <c r="H35" s="5">
        <v>180790.42368881</v>
      </c>
      <c r="I35" s="1"/>
      <c r="J35" s="6">
        <v>0.54107190148095197</v>
      </c>
      <c r="K35" s="6">
        <v>181541.816043987</v>
      </c>
    </row>
    <row r="36" spans="1:11" ht="18" x14ac:dyDescent="0.35">
      <c r="A36" s="3">
        <v>0.37198693226815399</v>
      </c>
      <c r="B36" s="3">
        <v>181113.23587079399</v>
      </c>
      <c r="C36" s="1"/>
      <c r="D36" s="4">
        <v>0.37198693226815399</v>
      </c>
      <c r="E36" s="4">
        <v>181207.065871995</v>
      </c>
      <c r="F36" s="1"/>
      <c r="G36" s="5">
        <v>0.55798039840223201</v>
      </c>
      <c r="H36" s="5">
        <v>180774.463769889</v>
      </c>
      <c r="I36" s="1"/>
      <c r="J36" s="6">
        <v>0.55798039840223201</v>
      </c>
      <c r="K36" s="6">
        <v>181233.73944962499</v>
      </c>
    </row>
    <row r="37" spans="1:11" ht="18" x14ac:dyDescent="0.35">
      <c r="A37" s="3">
        <v>0.38325926354900802</v>
      </c>
      <c r="B37" s="3">
        <v>180956.12428386699</v>
      </c>
      <c r="C37" s="1"/>
      <c r="D37" s="4">
        <v>0.38325926354900802</v>
      </c>
      <c r="E37" s="4">
        <v>180999.87017918401</v>
      </c>
      <c r="F37" s="1"/>
      <c r="G37" s="5">
        <v>0.57488889532351095</v>
      </c>
      <c r="H37" s="5">
        <v>180762.08050139301</v>
      </c>
      <c r="I37" s="1"/>
      <c r="J37" s="6">
        <v>0.57488889532351095</v>
      </c>
      <c r="K37" s="6">
        <v>181393.03324278301</v>
      </c>
    </row>
    <row r="38" spans="1:11" ht="18" x14ac:dyDescent="0.35">
      <c r="A38" s="3">
        <v>0.394531594829861</v>
      </c>
      <c r="B38" s="3">
        <v>180795.824700614</v>
      </c>
      <c r="C38" s="1"/>
      <c r="D38" s="4">
        <v>0.394531594829861</v>
      </c>
      <c r="E38" s="4">
        <v>180817.00581659301</v>
      </c>
      <c r="F38" s="1"/>
      <c r="G38" s="5">
        <v>0.591797392244791</v>
      </c>
      <c r="H38" s="5">
        <v>180751.58862422401</v>
      </c>
      <c r="I38" s="1"/>
      <c r="J38" s="6">
        <v>0.591797392244791</v>
      </c>
      <c r="K38" s="6">
        <v>181873.91911791099</v>
      </c>
    </row>
    <row r="39" spans="1:11" ht="18" x14ac:dyDescent="0.35">
      <c r="A39" s="3">
        <v>0.40580392611071398</v>
      </c>
      <c r="B39" s="3">
        <v>180646.146678149</v>
      </c>
      <c r="C39" s="1"/>
      <c r="D39" s="4">
        <v>0.40580392611071398</v>
      </c>
      <c r="E39" s="4">
        <v>180661.00643912499</v>
      </c>
      <c r="F39" s="1"/>
      <c r="G39" s="5">
        <v>0.60870588916607105</v>
      </c>
      <c r="H39" s="5">
        <v>180739.090152408</v>
      </c>
      <c r="I39" s="1"/>
      <c r="J39" s="6">
        <v>0.60870588916607105</v>
      </c>
      <c r="K39" s="6">
        <v>182492.85782090199</v>
      </c>
    </row>
    <row r="40" spans="1:11" ht="18" x14ac:dyDescent="0.35">
      <c r="A40" s="3">
        <v>0.41707625739156701</v>
      </c>
      <c r="B40" s="3">
        <v>180519.57949400099</v>
      </c>
      <c r="C40" s="1"/>
      <c r="D40" s="4">
        <v>0.41707625739156701</v>
      </c>
      <c r="E40" s="4">
        <v>180531.668557075</v>
      </c>
      <c r="F40" s="1"/>
      <c r="G40" s="5">
        <v>0.62561438608735098</v>
      </c>
      <c r="H40" s="5">
        <v>180719.04121867899</v>
      </c>
      <c r="I40" s="1"/>
      <c r="J40" s="6">
        <v>0.62561438608735098</v>
      </c>
      <c r="K40" s="6">
        <v>182672.72143485499</v>
      </c>
    </row>
    <row r="41" spans="1:11" ht="18" x14ac:dyDescent="0.35">
      <c r="A41" s="3">
        <v>0.42834858867241998</v>
      </c>
      <c r="B41" s="3">
        <v>180425.501214346</v>
      </c>
      <c r="C41" s="1"/>
      <c r="D41" s="4">
        <v>0.42834858867241998</v>
      </c>
      <c r="E41" s="4">
        <v>180427.957181565</v>
      </c>
      <c r="F41" s="1"/>
      <c r="G41" s="5">
        <v>0.64252288300863003</v>
      </c>
      <c r="H41" s="5">
        <v>180697.39621283</v>
      </c>
      <c r="I41" s="1"/>
      <c r="J41" s="6">
        <v>0.64252288300863003</v>
      </c>
      <c r="K41" s="6">
        <v>182237.18026690901</v>
      </c>
    </row>
    <row r="42" spans="1:11" ht="18" x14ac:dyDescent="0.35">
      <c r="A42" s="3">
        <v>0.43962091995327301</v>
      </c>
      <c r="B42" s="3">
        <v>180364.295196844</v>
      </c>
      <c r="C42" s="1"/>
      <c r="D42" s="4">
        <v>0.43962091995327301</v>
      </c>
      <c r="E42" s="4">
        <v>180349.036048226</v>
      </c>
      <c r="F42" s="1"/>
      <c r="G42" s="5">
        <v>0.65943137992990997</v>
      </c>
      <c r="H42" s="5">
        <v>180693.93041455399</v>
      </c>
      <c r="I42" s="1"/>
      <c r="J42" s="6">
        <v>0.65943137992990997</v>
      </c>
      <c r="K42" s="6">
        <v>181685.72146264301</v>
      </c>
    </row>
    <row r="43" spans="1:11" ht="18" x14ac:dyDescent="0.35">
      <c r="A43" s="3">
        <v>0.45089325123412699</v>
      </c>
      <c r="B43" s="3">
        <v>180325.873754014</v>
      </c>
      <c r="C43" s="1"/>
      <c r="D43" s="4">
        <v>0.45089325123412699</v>
      </c>
      <c r="E43" s="4">
        <v>180296.141323182</v>
      </c>
      <c r="F43" s="1"/>
      <c r="G43" s="5">
        <v>0.67633987685119001</v>
      </c>
      <c r="H43" s="5">
        <v>180706.97566797401</v>
      </c>
      <c r="I43" s="1"/>
      <c r="J43" s="6">
        <v>0.67633987685119001</v>
      </c>
      <c r="K43" s="6">
        <v>181109.852294827</v>
      </c>
    </row>
    <row r="44" spans="1:11" ht="18" x14ac:dyDescent="0.35">
      <c r="A44" s="3">
        <v>0.46216558251498002</v>
      </c>
      <c r="B44" s="3">
        <v>180299.76090640199</v>
      </c>
      <c r="C44" s="1"/>
      <c r="D44" s="4">
        <v>0.46216558251498002</v>
      </c>
      <c r="E44" s="4">
        <v>180271.50637631799</v>
      </c>
      <c r="F44" s="1"/>
      <c r="G44" s="5">
        <v>0.69324837377246995</v>
      </c>
      <c r="H44" s="5">
        <v>180718.660112229</v>
      </c>
      <c r="I44" s="1"/>
      <c r="J44" s="6">
        <v>0.69324837377246995</v>
      </c>
      <c r="K44" s="6">
        <v>180940.051511564</v>
      </c>
    </row>
    <row r="45" spans="1:11" ht="18" x14ac:dyDescent="0.35">
      <c r="A45" s="3">
        <v>0.473437913795833</v>
      </c>
      <c r="B45" s="3">
        <v>180281.80285103401</v>
      </c>
      <c r="C45" s="1"/>
      <c r="D45" s="4">
        <v>0.473437913795833</v>
      </c>
      <c r="E45" s="4">
        <v>180270.438454174</v>
      </c>
      <c r="F45" s="1"/>
      <c r="G45" s="5">
        <v>0.710156870693749</v>
      </c>
      <c r="H45" s="5">
        <v>180718.46445248899</v>
      </c>
      <c r="I45" s="1"/>
      <c r="J45" s="6">
        <v>0.710156870693749</v>
      </c>
      <c r="K45" s="6">
        <v>180866.506608425</v>
      </c>
    </row>
    <row r="46" spans="1:11" ht="18" x14ac:dyDescent="0.35">
      <c r="A46" s="3">
        <v>0.48471024507668597</v>
      </c>
      <c r="B46" s="3">
        <v>180271.70077154599</v>
      </c>
      <c r="C46" s="1"/>
      <c r="D46" s="4">
        <v>0.48471024507668597</v>
      </c>
      <c r="E46" s="4">
        <v>180278.88749603799</v>
      </c>
      <c r="F46" s="1"/>
      <c r="G46" s="5">
        <v>0.72706536761502905</v>
      </c>
      <c r="H46" s="5">
        <v>180706.695601101</v>
      </c>
      <c r="I46" s="1"/>
      <c r="J46" s="6">
        <v>0.72706536761502905</v>
      </c>
      <c r="K46" s="6">
        <v>180505.593192662</v>
      </c>
    </row>
    <row r="47" spans="1:11" ht="18" x14ac:dyDescent="0.35">
      <c r="A47" s="3">
        <v>0.49598257635753901</v>
      </c>
      <c r="B47" s="3">
        <v>180268.761545808</v>
      </c>
      <c r="C47" s="1"/>
      <c r="D47" s="4">
        <v>0.49598257635753901</v>
      </c>
      <c r="E47" s="4">
        <v>180284.276014381</v>
      </c>
      <c r="F47" s="1"/>
      <c r="G47" s="5">
        <v>0.74397386453630898</v>
      </c>
      <c r="H47" s="5">
        <v>180687.87742503901</v>
      </c>
      <c r="I47" s="1"/>
      <c r="J47" s="6">
        <v>0.74397386453630898</v>
      </c>
      <c r="K47" s="6">
        <v>180300.940948879</v>
      </c>
    </row>
    <row r="48" spans="1:11" ht="18" x14ac:dyDescent="0.35">
      <c r="A48" s="3">
        <v>0.50725490763839198</v>
      </c>
      <c r="B48" s="3">
        <v>180270.23621754799</v>
      </c>
      <c r="C48" s="1"/>
      <c r="D48" s="4">
        <v>0.50725490763839198</v>
      </c>
      <c r="E48" s="4">
        <v>180284.15234767899</v>
      </c>
      <c r="F48" s="1"/>
      <c r="G48" s="5">
        <v>0.76088236145758903</v>
      </c>
      <c r="H48" s="5">
        <v>180661.88397502201</v>
      </c>
      <c r="I48" s="1"/>
      <c r="J48" s="6">
        <v>0.76088236145758903</v>
      </c>
      <c r="K48" s="6">
        <v>180268.85330487401</v>
      </c>
    </row>
    <row r="49" spans="1:11" ht="18" x14ac:dyDescent="0.35">
      <c r="A49" s="3">
        <v>0.51852723891924601</v>
      </c>
      <c r="B49" s="3">
        <v>180272.70331448401</v>
      </c>
      <c r="C49" s="1"/>
      <c r="D49" s="4">
        <v>0.51852723891924601</v>
      </c>
      <c r="E49" s="4">
        <v>180281.44171799501</v>
      </c>
      <c r="F49" s="1"/>
      <c r="G49" s="5">
        <v>0.77779085837886797</v>
      </c>
      <c r="H49" s="5">
        <v>180622.314310227</v>
      </c>
      <c r="I49" s="1"/>
      <c r="J49" s="6">
        <v>0.77779085837886797</v>
      </c>
      <c r="K49" s="6">
        <v>180274.47372673999</v>
      </c>
    </row>
    <row r="50" spans="1:11" ht="18" x14ac:dyDescent="0.35">
      <c r="A50" s="3">
        <v>0.52979957020009905</v>
      </c>
      <c r="B50" s="3">
        <v>180274.16932926601</v>
      </c>
      <c r="C50" s="1"/>
      <c r="D50" s="4">
        <v>0.52979957020009905</v>
      </c>
      <c r="E50" s="4">
        <v>180278.43250215499</v>
      </c>
      <c r="F50" s="1"/>
      <c r="G50" s="5">
        <v>0.79469935530014801</v>
      </c>
      <c r="H50" s="5">
        <v>180561.276573815</v>
      </c>
      <c r="I50" s="1"/>
      <c r="J50" s="6">
        <v>0.79469935530014801</v>
      </c>
      <c r="K50" s="6">
        <v>180295.63911393401</v>
      </c>
    </row>
    <row r="51" spans="1:11" ht="18" x14ac:dyDescent="0.35">
      <c r="A51" s="3">
        <v>0.54107190148095197</v>
      </c>
      <c r="B51" s="3">
        <v>180274.388804799</v>
      </c>
      <c r="C51" s="1"/>
      <c r="D51" s="4">
        <v>0.54107190148095197</v>
      </c>
      <c r="E51" s="4">
        <v>180275.93594306201</v>
      </c>
      <c r="F51" s="1"/>
      <c r="G51" s="5">
        <v>0.81160785222142795</v>
      </c>
      <c r="H51" s="5">
        <v>180485.375202792</v>
      </c>
      <c r="I51" s="1"/>
      <c r="J51" s="6">
        <v>0.81160785222142795</v>
      </c>
      <c r="K51" s="6">
        <v>180300.00692548099</v>
      </c>
    </row>
    <row r="52" spans="1:11" ht="18" x14ac:dyDescent="0.35">
      <c r="A52" s="3">
        <v>0.552344232761805</v>
      </c>
      <c r="B52" s="3">
        <v>180273.85899765501</v>
      </c>
      <c r="C52" s="1"/>
      <c r="D52" s="4">
        <v>0.552344232761805</v>
      </c>
      <c r="E52" s="4">
        <v>180274.056106909</v>
      </c>
      <c r="F52" s="1"/>
      <c r="G52" s="5">
        <v>0.828516349142707</v>
      </c>
      <c r="H52" s="5">
        <v>180411.43398536701</v>
      </c>
      <c r="I52" s="1"/>
      <c r="J52" s="6">
        <v>0.828516349142707</v>
      </c>
      <c r="K52" s="6">
        <v>180289.90021121199</v>
      </c>
    </row>
    <row r="53" spans="1:11" ht="18" x14ac:dyDescent="0.35">
      <c r="A53" s="3">
        <v>0.56361656404265803</v>
      </c>
      <c r="B53" s="3">
        <v>180273.05696800299</v>
      </c>
      <c r="C53" s="1"/>
      <c r="D53" s="4">
        <v>0.56361656404265803</v>
      </c>
      <c r="E53" s="4">
        <v>180272.68795212501</v>
      </c>
      <c r="F53" s="1"/>
      <c r="G53" s="5">
        <v>0.84542484606398705</v>
      </c>
      <c r="H53" s="5">
        <v>180352.330696933</v>
      </c>
      <c r="I53" s="1"/>
      <c r="J53" s="6">
        <v>0.84542484606398705</v>
      </c>
      <c r="K53" s="6">
        <v>180281.55868792799</v>
      </c>
    </row>
    <row r="54" spans="1:11" ht="18" x14ac:dyDescent="0.35">
      <c r="A54" s="3">
        <v>0.57488889532351095</v>
      </c>
      <c r="B54" s="3">
        <v>180272.24920576901</v>
      </c>
      <c r="C54" s="1"/>
      <c r="D54" s="4">
        <v>0.57488889532351095</v>
      </c>
      <c r="E54" s="4">
        <v>180271.70046868199</v>
      </c>
      <c r="F54" s="1"/>
      <c r="G54" s="5">
        <v>0.86233334298526698</v>
      </c>
      <c r="H54" s="5">
        <v>180311.19250593899</v>
      </c>
      <c r="I54" s="1"/>
      <c r="J54" s="6">
        <v>0.86233334298526698</v>
      </c>
      <c r="K54" s="6">
        <v>180276.58199809401</v>
      </c>
    </row>
  </sheetData>
  <mergeCells count="4">
    <mergeCell ref="D1:E1"/>
    <mergeCell ref="G1:H1"/>
    <mergeCell ref="J1:K1"/>
    <mergeCell ref="A1:B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agnetic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Mocholí Belenguer</dc:creator>
  <cp:lastModifiedBy>Ferran Mocholí Belenguer</cp:lastModifiedBy>
  <dcterms:created xsi:type="dcterms:W3CDTF">2019-05-16T11:35:53Z</dcterms:created>
  <dcterms:modified xsi:type="dcterms:W3CDTF">2019-05-16T12:41:10Z</dcterms:modified>
</cp:coreProperties>
</file>